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D:\2.研究生\研一\已完成\张茜-cereal science\"/>
    </mc:Choice>
  </mc:AlternateContent>
  <xr:revisionPtr revIDLastSave="0" documentId="13_ncr:1_{341E045F-B8A5-443B-AAE3-9A3E7EB25ED6}" xr6:coauthVersionLast="47" xr6:coauthVersionMax="47" xr10:uidLastSave="{00000000-0000-0000-0000-000000000000}"/>
  <bookViews>
    <workbookView xWindow="-110" yWindow="-110" windowWidth="19420" windowHeight="10300" xr2:uid="{2011C94E-A2A2-4307-89F9-357A6D07F75F}"/>
  </bookViews>
  <sheets>
    <sheet name=" S1" sheetId="1" r:id="rId1"/>
    <sheet name="S2" sheetId="2" r:id="rId2"/>
  </sheets>
  <definedNames>
    <definedName name="_xlnm._FilterDatabase" localSheetId="0" hidden="1">' S1'!$A$2:$D$194</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5" i="2" l="1"/>
</calcChain>
</file>

<file path=xl/sharedStrings.xml><?xml version="1.0" encoding="utf-8"?>
<sst xmlns="http://schemas.openxmlformats.org/spreadsheetml/2006/main" count="1039" uniqueCount="399">
  <si>
    <t>Inner Mongolia</t>
    <phoneticPr fontId="2" type="noConversion"/>
  </si>
  <si>
    <t>Chifeng Academy of Agricultural &amp; Animal Husbandry Sciences</t>
    <phoneticPr fontId="2" type="noConversion"/>
  </si>
  <si>
    <t>R33-33</t>
    <phoneticPr fontId="2" type="noConversion"/>
  </si>
  <si>
    <t>X81-6</t>
    <phoneticPr fontId="2" type="noConversion"/>
  </si>
  <si>
    <t>X80-39</t>
    <phoneticPr fontId="2" type="noConversion"/>
  </si>
  <si>
    <t>X78-4</t>
  </si>
  <si>
    <t>X75-47</t>
    <phoneticPr fontId="2" type="noConversion"/>
  </si>
  <si>
    <t>X74-53</t>
    <phoneticPr fontId="2" type="noConversion"/>
  </si>
  <si>
    <t>X73-73</t>
    <phoneticPr fontId="2" type="noConversion"/>
  </si>
  <si>
    <t>X72-26</t>
    <phoneticPr fontId="2" type="noConversion"/>
  </si>
  <si>
    <t>X71-80</t>
    <phoneticPr fontId="2" type="noConversion"/>
  </si>
  <si>
    <t>ChiguK6</t>
    <phoneticPr fontId="2" type="noConversion"/>
  </si>
  <si>
    <t>X70-67</t>
    <phoneticPr fontId="2" type="noConversion"/>
  </si>
  <si>
    <t>X70-60</t>
    <phoneticPr fontId="2" type="noConversion"/>
  </si>
  <si>
    <t>X68-33</t>
    <phoneticPr fontId="2" type="noConversion"/>
  </si>
  <si>
    <t>X68-30</t>
    <phoneticPr fontId="2" type="noConversion"/>
  </si>
  <si>
    <t>X68-19</t>
  </si>
  <si>
    <t>X68-9</t>
    <phoneticPr fontId="2" type="noConversion"/>
  </si>
  <si>
    <t>X67-39</t>
    <phoneticPr fontId="2" type="noConversion"/>
  </si>
  <si>
    <t>Inner Mongolia Academy of Agricultural and Animal Husbandry Sciences</t>
    <phoneticPr fontId="2" type="noConversion"/>
  </si>
  <si>
    <t>X67-4</t>
    <phoneticPr fontId="2" type="noConversion"/>
  </si>
  <si>
    <t>X58-2</t>
    <phoneticPr fontId="2" type="noConversion"/>
  </si>
  <si>
    <t>X57-1</t>
    <phoneticPr fontId="2" type="noConversion"/>
  </si>
  <si>
    <t>X55-17</t>
    <phoneticPr fontId="2" type="noConversion"/>
  </si>
  <si>
    <t>Heilongjiang</t>
  </si>
  <si>
    <t>Heilongjiang Academy of Agricultural Sciences</t>
    <phoneticPr fontId="2" type="noConversion"/>
  </si>
  <si>
    <t>Nengxuan7</t>
    <phoneticPr fontId="2" type="noConversion"/>
  </si>
  <si>
    <t>Gougen</t>
    <phoneticPr fontId="2" type="noConversion"/>
  </si>
  <si>
    <t>Hinggan League</t>
    <phoneticPr fontId="2" type="noConversion"/>
  </si>
  <si>
    <t>Jinpin6</t>
    <phoneticPr fontId="2" type="noConversion"/>
  </si>
  <si>
    <t>Jilin</t>
    <phoneticPr fontId="2" type="noConversion"/>
  </si>
  <si>
    <t>Jilin Academy of Agricultural Sciences</t>
    <phoneticPr fontId="2" type="noConversion"/>
  </si>
  <si>
    <t>Jiugu36</t>
    <phoneticPr fontId="2" type="noConversion"/>
  </si>
  <si>
    <t>Jiugu32</t>
    <phoneticPr fontId="2" type="noConversion"/>
  </si>
  <si>
    <t>Jiugu25</t>
    <phoneticPr fontId="2" type="noConversion"/>
  </si>
  <si>
    <t>Jiugu23</t>
    <phoneticPr fontId="2" type="noConversion"/>
  </si>
  <si>
    <t>Jiugu20</t>
  </si>
  <si>
    <t>Jiugu19</t>
    <phoneticPr fontId="2" type="noConversion"/>
  </si>
  <si>
    <t>Jiugu11</t>
    <phoneticPr fontId="2" type="noConversion"/>
  </si>
  <si>
    <t>Liaoning</t>
    <phoneticPr fontId="2" type="noConversion"/>
  </si>
  <si>
    <t>Liaoning Academy of Agricultural Sciences</t>
    <phoneticPr fontId="2" type="noConversion"/>
  </si>
  <si>
    <t>Chaogu15</t>
    <phoneticPr fontId="2" type="noConversion"/>
  </si>
  <si>
    <t>Chaogu58</t>
    <phoneticPr fontId="2" type="noConversion"/>
  </si>
  <si>
    <t>JinmiaoK7</t>
    <phoneticPr fontId="2" type="noConversion"/>
  </si>
  <si>
    <t>w305R32-46</t>
    <phoneticPr fontId="2" type="noConversion"/>
  </si>
  <si>
    <t>h183R32-45</t>
    <phoneticPr fontId="2" type="noConversion"/>
  </si>
  <si>
    <t>Heishatan</t>
    <phoneticPr fontId="2" type="noConversion"/>
  </si>
  <si>
    <t>Yinkoubianyi</t>
    <phoneticPr fontId="2" type="noConversion"/>
  </si>
  <si>
    <t>Fuxin3</t>
    <phoneticPr fontId="2" type="noConversion"/>
  </si>
  <si>
    <t>Fuxin1</t>
    <phoneticPr fontId="2" type="noConversion"/>
  </si>
  <si>
    <t>Niangu</t>
    <phoneticPr fontId="2" type="noConversion"/>
  </si>
  <si>
    <t>Xiaobaimi</t>
    <phoneticPr fontId="2" type="noConversion"/>
  </si>
  <si>
    <t>Laohonggen</t>
    <phoneticPr fontId="2" type="noConversion"/>
  </si>
  <si>
    <t>Jinguwang</t>
    <phoneticPr fontId="2" type="noConversion"/>
  </si>
  <si>
    <t>Maomaodou</t>
    <phoneticPr fontId="2" type="noConversion"/>
  </si>
  <si>
    <t>JinmiaoK9</t>
    <phoneticPr fontId="2" type="noConversion"/>
  </si>
  <si>
    <t>Chaogu59</t>
    <phoneticPr fontId="2" type="noConversion"/>
  </si>
  <si>
    <t>JinmaioK1</t>
    <phoneticPr fontId="2" type="noConversion"/>
  </si>
  <si>
    <t>Chaogu12</t>
    <phoneticPr fontId="2" type="noConversion"/>
  </si>
  <si>
    <t>Chaogu22</t>
    <phoneticPr fontId="2" type="noConversion"/>
  </si>
  <si>
    <t>Chaogu21</t>
    <phoneticPr fontId="2" type="noConversion"/>
  </si>
  <si>
    <t>Chaogu18</t>
    <phoneticPr fontId="2" type="noConversion"/>
  </si>
  <si>
    <t>Chaogu14</t>
    <phoneticPr fontId="2" type="noConversion"/>
  </si>
  <si>
    <t>Gonggu90</t>
    <phoneticPr fontId="2" type="noConversion"/>
  </si>
  <si>
    <t>JinmiaoK6</t>
    <phoneticPr fontId="2" type="noConversion"/>
  </si>
  <si>
    <t>Gonggu88</t>
    <phoneticPr fontId="2" type="noConversion"/>
  </si>
  <si>
    <t>Gonggu86</t>
    <phoneticPr fontId="2" type="noConversion"/>
  </si>
  <si>
    <t>Gonggu85</t>
    <phoneticPr fontId="2" type="noConversion"/>
  </si>
  <si>
    <t>Gonggu80</t>
    <phoneticPr fontId="2" type="noConversion"/>
  </si>
  <si>
    <t>Gonggu79</t>
    <phoneticPr fontId="2" type="noConversion"/>
  </si>
  <si>
    <t>Gonggu78</t>
    <phoneticPr fontId="2" type="noConversion"/>
  </si>
  <si>
    <t>Gonggu77</t>
    <phoneticPr fontId="2" type="noConversion"/>
  </si>
  <si>
    <t>Gonggu76</t>
    <phoneticPr fontId="2" type="noConversion"/>
  </si>
  <si>
    <t>Gonggu75</t>
    <phoneticPr fontId="2" type="noConversion"/>
  </si>
  <si>
    <t xml:space="preserve">Shanxi  </t>
    <phoneticPr fontId="2" type="noConversion"/>
  </si>
  <si>
    <t>Shanxi Agricultural University</t>
    <phoneticPr fontId="2" type="noConversion"/>
  </si>
  <si>
    <t>Taixuangu35</t>
    <phoneticPr fontId="2" type="noConversion"/>
  </si>
  <si>
    <t>Taixuangu34</t>
    <phoneticPr fontId="2" type="noConversion"/>
  </si>
  <si>
    <t>Taixuangu33</t>
    <phoneticPr fontId="2" type="noConversion"/>
  </si>
  <si>
    <t>Taixuangu32</t>
    <phoneticPr fontId="2" type="noConversion"/>
  </si>
  <si>
    <t>Taixuangu31</t>
    <phoneticPr fontId="2" type="noConversion"/>
  </si>
  <si>
    <t>Taixuangu30</t>
    <phoneticPr fontId="2" type="noConversion"/>
  </si>
  <si>
    <t>Taixuangu28</t>
    <phoneticPr fontId="2" type="noConversion"/>
  </si>
  <si>
    <t>Taixuangu27</t>
    <phoneticPr fontId="2" type="noConversion"/>
  </si>
  <si>
    <t>Taixuangu26</t>
    <phoneticPr fontId="2" type="noConversion"/>
  </si>
  <si>
    <t>Taixuangu25</t>
    <phoneticPr fontId="2" type="noConversion"/>
  </si>
  <si>
    <t>Taixuangu23</t>
    <phoneticPr fontId="2" type="noConversion"/>
  </si>
  <si>
    <t>Taixuangu22</t>
    <phoneticPr fontId="2" type="noConversion"/>
  </si>
  <si>
    <t>Jingu62</t>
    <phoneticPr fontId="2" type="noConversion"/>
  </si>
  <si>
    <t>ChiguK4</t>
    <phoneticPr fontId="2" type="noConversion"/>
  </si>
  <si>
    <t>Jingu59</t>
    <phoneticPr fontId="2" type="noConversion"/>
  </si>
  <si>
    <t>Jingu55</t>
    <phoneticPr fontId="2" type="noConversion"/>
  </si>
  <si>
    <t>Jingu53</t>
    <phoneticPr fontId="2" type="noConversion"/>
  </si>
  <si>
    <t>Jingu52</t>
    <phoneticPr fontId="2" type="noConversion"/>
  </si>
  <si>
    <t>Jingu51</t>
    <phoneticPr fontId="2" type="noConversion"/>
  </si>
  <si>
    <t>Jingu48</t>
    <phoneticPr fontId="2" type="noConversion"/>
  </si>
  <si>
    <t>Jingu46</t>
    <phoneticPr fontId="2" type="noConversion"/>
  </si>
  <si>
    <t>Jingu45</t>
    <phoneticPr fontId="2" type="noConversion"/>
  </si>
  <si>
    <t>Jingu42</t>
    <phoneticPr fontId="2" type="noConversion"/>
  </si>
  <si>
    <t>Jingu36</t>
    <phoneticPr fontId="2" type="noConversion"/>
  </si>
  <si>
    <t>Jingu34</t>
    <phoneticPr fontId="2" type="noConversion"/>
  </si>
  <si>
    <t>Changsheng19</t>
    <phoneticPr fontId="2" type="noConversion"/>
  </si>
  <si>
    <t>Changsheng17</t>
    <phoneticPr fontId="2" type="noConversion"/>
  </si>
  <si>
    <t>Changsheng15</t>
    <phoneticPr fontId="2" type="noConversion"/>
  </si>
  <si>
    <t>Changsheng11</t>
    <phoneticPr fontId="2" type="noConversion"/>
  </si>
  <si>
    <t>Changsheng10</t>
    <phoneticPr fontId="2" type="noConversion"/>
  </si>
  <si>
    <t>Changsheng7</t>
    <phoneticPr fontId="2" type="noConversion"/>
  </si>
  <si>
    <t>Changnong52</t>
    <phoneticPr fontId="2" type="noConversion"/>
  </si>
  <si>
    <t>Changnong51</t>
    <phoneticPr fontId="2" type="noConversion"/>
  </si>
  <si>
    <t>Changnong50</t>
    <phoneticPr fontId="2" type="noConversion"/>
  </si>
  <si>
    <t>Changnong49</t>
    <phoneticPr fontId="2" type="noConversion"/>
  </si>
  <si>
    <t>Changnong48</t>
    <phoneticPr fontId="2" type="noConversion"/>
  </si>
  <si>
    <t>Changnong47</t>
    <phoneticPr fontId="2" type="noConversion"/>
  </si>
  <si>
    <t>Changnong46</t>
    <phoneticPr fontId="2" type="noConversion"/>
  </si>
  <si>
    <t>Changnong44</t>
    <phoneticPr fontId="2" type="noConversion"/>
  </si>
  <si>
    <t>Changnong43</t>
    <phoneticPr fontId="2" type="noConversion"/>
  </si>
  <si>
    <t>Changgu529</t>
    <phoneticPr fontId="2" type="noConversion"/>
  </si>
  <si>
    <t>Changgu478</t>
    <phoneticPr fontId="2" type="noConversion"/>
  </si>
  <si>
    <t>Fenxuan8</t>
    <phoneticPr fontId="2" type="noConversion"/>
  </si>
  <si>
    <t>Jinfen97</t>
    <phoneticPr fontId="2" type="noConversion"/>
  </si>
  <si>
    <t>Jinfen57</t>
    <phoneticPr fontId="2" type="noConversion"/>
  </si>
  <si>
    <t>Jinfen116</t>
    <phoneticPr fontId="2" type="noConversion"/>
  </si>
  <si>
    <t>Jinfen115</t>
    <phoneticPr fontId="2" type="noConversion"/>
  </si>
  <si>
    <t>Jinfen114</t>
    <phoneticPr fontId="2" type="noConversion"/>
  </si>
  <si>
    <t>Jinfen113</t>
    <phoneticPr fontId="2" type="noConversion"/>
  </si>
  <si>
    <t>Jinfen112</t>
    <phoneticPr fontId="2" type="noConversion"/>
  </si>
  <si>
    <t>Jinfen111</t>
    <phoneticPr fontId="2" type="noConversion"/>
  </si>
  <si>
    <t>Jinfen110</t>
    <phoneticPr fontId="2" type="noConversion"/>
  </si>
  <si>
    <t>Jinfen109</t>
    <phoneticPr fontId="2" type="noConversion"/>
  </si>
  <si>
    <t>JinmiaoK4</t>
    <phoneticPr fontId="2" type="noConversion"/>
  </si>
  <si>
    <t>Jinfen106</t>
    <phoneticPr fontId="2" type="noConversion"/>
  </si>
  <si>
    <t>Jinfen2</t>
    <phoneticPr fontId="2" type="noConversion"/>
  </si>
  <si>
    <t>Jingu54</t>
    <phoneticPr fontId="2" type="noConversion"/>
  </si>
  <si>
    <t>Jingu40</t>
    <phoneticPr fontId="2" type="noConversion"/>
  </si>
  <si>
    <t>Jingu29</t>
    <phoneticPr fontId="2" type="noConversion"/>
  </si>
  <si>
    <t>Jingu28</t>
    <phoneticPr fontId="2" type="noConversion"/>
  </si>
  <si>
    <t>Jingu26</t>
    <phoneticPr fontId="2" type="noConversion"/>
  </si>
  <si>
    <t>Songshan District</t>
    <phoneticPr fontId="2" type="noConversion"/>
  </si>
  <si>
    <t>Xiaobaigu</t>
    <phoneticPr fontId="2" type="noConversion"/>
  </si>
  <si>
    <t>Linxi County</t>
    <phoneticPr fontId="2" type="noConversion"/>
  </si>
  <si>
    <t>74-10R30-69</t>
    <phoneticPr fontId="2" type="noConversion"/>
  </si>
  <si>
    <t>Aohan Banner</t>
    <phoneticPr fontId="2" type="noConversion"/>
  </si>
  <si>
    <t>Dazhihuang</t>
    <phoneticPr fontId="2" type="noConversion"/>
  </si>
  <si>
    <t>Lilixiang</t>
    <phoneticPr fontId="2" type="noConversion"/>
  </si>
  <si>
    <t>Dahuangmiao</t>
    <phoneticPr fontId="2" type="noConversion"/>
  </si>
  <si>
    <t>Xiangmaochu</t>
    <phoneticPr fontId="2" type="noConversion"/>
  </si>
  <si>
    <t>Qichigao</t>
    <phoneticPr fontId="2" type="noConversion"/>
  </si>
  <si>
    <t>Xianxiangu</t>
    <phoneticPr fontId="2" type="noConversion"/>
  </si>
  <si>
    <t>Oulihong</t>
    <phoneticPr fontId="2" type="noConversion"/>
  </si>
  <si>
    <t>Laodaogu</t>
    <phoneticPr fontId="2" type="noConversion"/>
  </si>
  <si>
    <t>Laolaibai</t>
    <phoneticPr fontId="2" type="noConversion"/>
  </si>
  <si>
    <t>Hongniangu</t>
    <phoneticPr fontId="2" type="noConversion"/>
  </si>
  <si>
    <t>Shilixiang</t>
    <phoneticPr fontId="2" type="noConversion"/>
  </si>
  <si>
    <t>Gonggu</t>
    <phoneticPr fontId="2" type="noConversion"/>
  </si>
  <si>
    <t>JInmiaoK2</t>
    <phoneticPr fontId="2" type="noConversion"/>
  </si>
  <si>
    <t>huangniangu</t>
    <phoneticPr fontId="2" type="noConversion"/>
  </si>
  <si>
    <t xml:space="preserve">xiaohongmiaozi </t>
    <phoneticPr fontId="2" type="noConversion"/>
  </si>
  <si>
    <t>hufacai</t>
    <phoneticPr fontId="2" type="noConversion"/>
  </si>
  <si>
    <t>xiaosuliang</t>
    <phoneticPr fontId="2" type="noConversion"/>
  </si>
  <si>
    <t>changboyan</t>
    <phoneticPr fontId="2" type="noConversion"/>
  </si>
  <si>
    <t>huangjinmiao</t>
    <phoneticPr fontId="2" type="noConversion"/>
  </si>
  <si>
    <t>qibaitou</t>
    <phoneticPr fontId="2" type="noConversion"/>
  </si>
  <si>
    <t>laolaobai</t>
    <phoneticPr fontId="2" type="noConversion"/>
  </si>
  <si>
    <t>guanxuanqibaitou</t>
    <phoneticPr fontId="2" type="noConversion"/>
  </si>
  <si>
    <t>zimiaozi</t>
    <phoneticPr fontId="2" type="noConversion"/>
  </si>
  <si>
    <t xml:space="preserve">huahuataisui </t>
    <phoneticPr fontId="2" type="noConversion"/>
  </si>
  <si>
    <t>changsuimaomaogu</t>
    <phoneticPr fontId="2" type="noConversion"/>
  </si>
  <si>
    <t>Changsuidahongmiao</t>
    <phoneticPr fontId="2" type="noConversion"/>
  </si>
  <si>
    <t>Bangzihun</t>
    <phoneticPr fontId="2" type="noConversion"/>
  </si>
  <si>
    <t>Tuzizui</t>
    <phoneticPr fontId="2" type="noConversion"/>
  </si>
  <si>
    <t>JinmiaoK8</t>
    <phoneticPr fontId="2" type="noConversion"/>
  </si>
  <si>
    <t>Erbaigu</t>
    <phoneticPr fontId="2" type="noConversion"/>
  </si>
  <si>
    <t>Duganjin</t>
    <phoneticPr fontId="2" type="noConversion"/>
  </si>
  <si>
    <t>Heigu</t>
    <phoneticPr fontId="2" type="noConversion"/>
  </si>
  <si>
    <t>Qingmiaoniangu</t>
    <phoneticPr fontId="2" type="noConversion"/>
  </si>
  <si>
    <t>Shengzijin</t>
    <phoneticPr fontId="2" type="noConversion"/>
  </si>
  <si>
    <t>Balixiang</t>
    <phoneticPr fontId="2" type="noConversion"/>
  </si>
  <si>
    <t>Hongmiaoganjinazi</t>
    <phoneticPr fontId="2" type="noConversion"/>
  </si>
  <si>
    <t>Liwaibai</t>
    <phoneticPr fontId="2" type="noConversion"/>
  </si>
  <si>
    <t xml:space="preserve">Daobaqi </t>
    <phoneticPr fontId="2" type="noConversion"/>
  </si>
  <si>
    <t xml:space="preserve">Maobadouzi </t>
    <phoneticPr fontId="2" type="noConversion"/>
  </si>
  <si>
    <t xml:space="preserve">Xiaoqingmiao </t>
    <phoneticPr fontId="2" type="noConversion"/>
  </si>
  <si>
    <t xml:space="preserve">Chaotianchu </t>
    <phoneticPr fontId="2" type="noConversion"/>
  </si>
  <si>
    <t>JinmiaoK3</t>
    <phoneticPr fontId="2" type="noConversion"/>
  </si>
  <si>
    <t xml:space="preserve">Nandacheng </t>
    <phoneticPr fontId="2" type="noConversion"/>
  </si>
  <si>
    <t xml:space="preserve">Qitouqing </t>
    <phoneticPr fontId="2" type="noConversion"/>
  </si>
  <si>
    <t xml:space="preserve">Xiaosancao </t>
    <phoneticPr fontId="2" type="noConversion"/>
  </si>
  <si>
    <t xml:space="preserve">Tiebazi </t>
    <phoneticPr fontId="2" type="noConversion"/>
  </si>
  <si>
    <t>Changhong</t>
    <phoneticPr fontId="2" type="noConversion"/>
  </si>
  <si>
    <t xml:space="preserve">Maomaogu </t>
    <phoneticPr fontId="2" type="noConversion"/>
  </si>
  <si>
    <t xml:space="preserve">Yitianhong </t>
    <phoneticPr fontId="2" type="noConversion"/>
  </si>
  <si>
    <t xml:space="preserve">Xiaohonggu </t>
    <phoneticPr fontId="2" type="noConversion"/>
  </si>
  <si>
    <t xml:space="preserve">Honggenguzi </t>
    <phoneticPr fontId="2" type="noConversion"/>
  </si>
  <si>
    <t>Heluogu</t>
    <phoneticPr fontId="2" type="noConversion"/>
  </si>
  <si>
    <t>Lvguzi</t>
    <phoneticPr fontId="2" type="noConversion"/>
  </si>
  <si>
    <t xml:space="preserve">Dabaigu </t>
    <phoneticPr fontId="2" type="noConversion"/>
  </si>
  <si>
    <t>Zibogen</t>
    <phoneticPr fontId="2" type="noConversion"/>
  </si>
  <si>
    <t xml:space="preserve">Shengzitou </t>
    <phoneticPr fontId="2" type="noConversion"/>
  </si>
  <si>
    <t xml:space="preserve">Liu Lingzi </t>
    <phoneticPr fontId="2" type="noConversion"/>
  </si>
  <si>
    <t xml:space="preserve">Dasansui </t>
    <phoneticPr fontId="2" type="noConversion"/>
  </si>
  <si>
    <t xml:space="preserve">Zhuyeqing </t>
    <phoneticPr fontId="2" type="noConversion"/>
  </si>
  <si>
    <t>JinmiaoK11</t>
    <phoneticPr fontId="2" type="noConversion"/>
  </si>
  <si>
    <t>ChiguK10</t>
    <phoneticPr fontId="2" type="noConversion"/>
  </si>
  <si>
    <t>Lvnuo 2</t>
    <phoneticPr fontId="2" type="noConversion"/>
  </si>
  <si>
    <t>Province</t>
    <phoneticPr fontId="5" type="noConversion"/>
  </si>
  <si>
    <t>Source</t>
    <phoneticPr fontId="2" type="noConversion"/>
  </si>
  <si>
    <t>Name</t>
    <phoneticPr fontId="5" type="noConversion"/>
  </si>
  <si>
    <t>Code</t>
    <phoneticPr fontId="5" type="noConversion"/>
  </si>
  <si>
    <t xml:space="preserve">Supplementary Material -The 192 different foxtail millet germplasm </t>
    <phoneticPr fontId="5" type="noConversion"/>
  </si>
  <si>
    <t>A total of 192 accessions were analyzed, consisting of 104 yellow cultivated varieties and 88 wild varieties.</t>
    <phoneticPr fontId="2" type="noConversion"/>
  </si>
  <si>
    <t>Physical Position</t>
  </si>
  <si>
    <t>SNP</t>
  </si>
  <si>
    <t>Sequence</t>
  </si>
  <si>
    <t>Seita.1G236100</t>
  </si>
  <si>
    <t xml:space="preserve">G5-F1 GATCCAGCGACAGTCCA  G5-R1 AGACAGGTCGGACTGAAATA </t>
  </si>
  <si>
    <t>exonic</t>
  </si>
  <si>
    <t>forward</t>
  </si>
  <si>
    <t>ATGGTGGGCGGCGGCGAGGGGGATCGCGTTGGCGGCGGCGCCGGGGTGGGGGGAGGGCAGCAGTTCGTGGACCGGAGCAAGGTCAGGATCCTGCTTTGCGACGGCGACGCCACCAGCTCGCGGGAGGTGCTGCGGCTCCTCTGCAACTGCTCGTACCAAGGTTAGTCAAACCTCTTCAATTTCAACCGTACCTGGTTTCCCGGATTAGGATTTTGTTTTGCTTATCGCTGTGAGCTTAATCATTAGTTGTAGTATATAGTACTAATATGTTCGCTTCTAATCATGGAATCTGTTACGCGTCATGTGTGCTTACTGTTGTGCTGGTGCTGATGCTGATGCTGGTGAACTTTATGTTTCAGTAACTTGCGCCAAGTCTCCGCGGCAGGTGATCAATATTCTCAACTACGAGGGTGGCGAGATAGACATCATCCTGGCTGAGGTCGATCTGCCGGTCACAAAGTGCTTCAAGATGCTCAAGTACATTGCCAGGAACAAGGACCTGCGCCACATCCCCATCATCAGTAAGCTGCCTTCCTGCTCTGTGTCTTCTACCGATTCCCATGACGTGCTTGTAGTGATCGTCCTCCTGTTGATGGAGCTATGCAGTGATGTCCAACAGAGACGAGGTCTCCGTTGTTGTCAAGTGCTTGCGGCTTGGGGCAGCAGAGTACCTGGTGAAGCCGCTGCGCACAAATGAGCTGCTGAACCTATGGACCCATGTGTGGCGGCGGCGACGGATGGTAAAGGCCACTATGCTGATTCACCTTAGCCTCTGTGTTAAAAGCATGCTCTAAGCTGAGATGCTTGTGGGTGTTGCTGTACCTGTATGAATTGTTCTTTAAAACTGGGTACTGGTGTTGGCAGCTTGGTTTGCCCGAGAAGAACTTCTTCAATGACAACTTCGAGTTGGTGCTCTCAGAACCTAGTGACGCCAATACCAATAGCACCACCCTCCTCTCAGATGAGACAGATGATAGGCCAAAAGAAAACATGAATCAAGAAACGGGCACCTCAAATCAACGCGAACACGAGGTAACATTAGGAAGTTTGTCGCATTCCAGATATTCTTTTTGCTGTTTTAGTAGGTTTCCATTTTTCTGCTTTGATGAGTTGCCACAAAGATGTGCCCGGTTTCCTTGTATGTTGTATGATGACGGCATGCTAACATGTATGCATTCAGATACTTGTTTAAGCTCTGTTCCATTTCTTGGCGTGTTTCCAGTCTAATCCTTCTGTTGCTGAGCCTGAGCAAAGAGGCAAAATGGAGGGTGTGCCAGGTTCTGTTGTAGATGCCGATCAAGCATGTAAGATATTTCAGTCCGACCTGTCTTTTCCTGTAATAATTGGTCTTCCTTTTTCATTTTTAATCACTCCTACTTCTAATCTGTTTCCTGTTTGATTCTTTTAATTGCCAGCATCACCAGGAATAATGTTTTCACGCCCCATAAAAACTAACCTGAGGGTTGGCGAATCGTCTGCGTTTCTAGCATATGTTAAGTCAAGCACCCCAGCCACCAGCTCATTTGATAGTGAATTACAAAGAGGTGGCAGTCGGTTAGATTCTTTGGATAACCAGGGTAATTGCTCTAGCGCAACTGACAGAAGTGACACTGGTACTGATGTAAATATTCGGGATAAAGAAGGCTTTGAGATGCCTGTACAGTACCCTATGGTATGCTTTTCTTCCTCTAACACACATATGGAGCGAAGCAATGAAGGCCAAAATGATACTTCAGGAACTCCGCCTATGTACCAGTACCCATTTTATTATCCAGGGATGGTAGAGCACAGCATAGCACTTTCTTCGGCGCAAAATTTTCAAGAAAACATAAACAATGCTCAAGCATATACACCACCAACAATGATCCCACAGTACAATGTTTATCCCCAATGCCATGCTGTACCTATGATGTCATCATTTCAGTTTAATCCTGCTGGTATGGTTATGCACTCAAGTCATATACCGACACAAAACATGTGGTCATCAGTGTCAAGCACCCCAGTGCCTGAGGAAACATGCAGTCGCTCTGAAAGGAGGGCCGCAGCACTTGCCAAGTTCAGGCAGAAAAGGAAAGAACGCTGTTTTGACAAGAAAGTGAGGTATGTAAATCGGAAGAAACTTGCTGAAACAAGGCCAAGGGTACGAGGGCAGTTTGTTAGGCAGGCAAGCAATACCGATGTTATCAGCACTGGAGATGATATCTCCGAAGATGAAGATGATGATCCATCATCCAGGGAGGTAGAGATTATTTCTTCTCCAGAGTAG</t>
  </si>
  <si>
    <t>&gt;S.italica v2.2</t>
  </si>
  <si>
    <t>G5-F2 GATGAGTTGCCACAAAGATG G5-R2 TGTATTGCCTTTCCCAGTAG</t>
  </si>
  <si>
    <t>intronic</t>
  </si>
  <si>
    <t>Seita.2G282700</t>
  </si>
  <si>
    <t>[C/T]</t>
  </si>
  <si>
    <t>reverse</t>
  </si>
  <si>
    <t>Seita.2G367800</t>
  </si>
  <si>
    <t>SiBZR1-F:ATGCCGGCAGCCAGCATGACGTCG  SiBZR1-R:CTTGGTGCCGACGCCGAGCGTGAGGT</t>
  </si>
  <si>
    <t>ATGCCGGCAGCCAGCATGACGTCGGGGGCGGCGGCGGCGGGCGGGCTGGGGCGCACGCCGACGTGGAAGGAGCGGGAGAACAACAAGCGGCGCGAGCGCCGGCGCCGGGCCATCGCCGCCAAGATCTTCACGGGGCTCCGCGCGCTCGGCAACTACAAGCTCCCCAAGCACTGCGACAACAACGAGGTGCTCAAGGCGCTCTGCCGCGAGGCAGGATGGGTCGTCGAGGACGACGGCACCACCTACCGAAAGGGATGCAAGCCGCCGCCGGGGATGATGAGCCCGTGCTCGTCGTCGCAGCTGCTCAGCGCGCCGTCCTCGAGCTACCCGAGCCCGGTCCCGTCATACCACGCCAGCCCGGCGTCTTCGAGCTTCCCGAGCCCGACGCGCCTGGACCACAGCAGCGGCAGCAACACCAACAACCCGGGCGCCGCCGCCGCGGCCTCCTCGCTCCTCCCGTTCCTCCGGGGCCTGCCAAACCTCCCGCCGCTCCGCGTCTCCAGCAGCGCTCCCGTCACGCCGCCGCTCTCCTCGCCCACGGCGGCGTCGCGCCCGCCCACCAAGGTCCGCAAGCCCGACTGGGACGCCGTCGTCGTCGACCCGTTCCGGCACCCCTTCTTCGCCGTGTCGGCCCCCGCCAGCCCCACCCGCGCGCGCCGGCGCGAGCACCCGGACACCATCCCCGAGTGCGACGAGTCCGACGTCTGCTCCACCGTGGACTCCGGCCGCTGGATCAGCTTCCAGATGTCGGCGGCGACGACCGCGCCCGCGTCGCCCACCTACAACCTGGTCAACCCGAGCGGCGGCGCCTCCGCCTCGAACTCCATGGAGCTGGACGGGATGGCCGCCGCGGACATCGGCCGAGGCGGGCCCGCGGAGTTCGAGTTCGACAAGGGCCGCGTCACGCCGTGGGAAGGCGAGAGGATCCACGAGGTCGCCGCCGAGGAGCTCGACCTCACGCTCGGCGTCGGCACCAAGTGA</t>
  </si>
  <si>
    <t>Seita.2G369500</t>
  </si>
  <si>
    <t>[G/A]</t>
  </si>
  <si>
    <t>Seita.3G333100</t>
  </si>
  <si>
    <t>42628729 </t>
  </si>
  <si>
    <t>Seita.4G058800</t>
  </si>
  <si>
    <t>Seita.4G288600</t>
  </si>
  <si>
    <t>Seita.5G076600</t>
  </si>
  <si>
    <t xml:space="preserve"> intergenic</t>
  </si>
  <si>
    <t>Seita.5G121100</t>
  </si>
  <si>
    <t>Seita.6G072500</t>
  </si>
  <si>
    <t>[T/A]</t>
  </si>
  <si>
    <t>Seita.6G151100</t>
  </si>
  <si>
    <t>Seita.7G195400</t>
  </si>
  <si>
    <t>UTR5</t>
  </si>
  <si>
    <t>Seita.7G201300</t>
  </si>
  <si>
    <t>[CCCTGCCC/A]</t>
  </si>
  <si>
    <t xml:space="preserve"> reverse</t>
  </si>
  <si>
    <t>Seita.7G290300</t>
  </si>
  <si>
    <t>Seita.9G041600</t>
  </si>
  <si>
    <t>Seita.9G060500</t>
  </si>
  <si>
    <t>[AATGTTTGACATATCAA/-]</t>
  </si>
  <si>
    <t>Seita.9G088700</t>
  </si>
  <si>
    <t>TCATTCCTCCGTTCTCAGCCTCACCCAGCATATAGCTAGCCCACCACCACATGCCGCAGGGCCCTCCTCCTCCCCCTCGCCGAGCTAATTGAGTGCGCGCTAGAAGAAAAAAAAAACCCCATCAGAACGGGAGCAGCGAGCTCCAGCTCCTGCTGCGTCCTGCTGCGCCTGCGCTAGGGTGAGCGAGGGAGACCGAGATCAGTCTCGGCAATAATTGCAGGCGAATCATAGTTTGAGAGAGGTAGATACTACATATATAGAGCTGGTAGCAGCAGCTAATAAAGAGCAGTCGAATTGTTACTTCTTTAATTTGTTGGGAGGTTGATTTGGAAGGGGAGAGGAGATCAAGAACCGACAAAGGGGGTGAGATCGATCGGGAGGCCAGGCCATGGGGCGCGGGAAGGTGGTGCTGCAGCGGATCGAGAACAAGATCAGCCGGCAGGTGACGTTCGCCAAGCGCCGGAACGGCCTGCTCAAGAAGGCGTACGAGCTCTCCATCCTCTGCGACGCCGAGGTCGCGCTCGTCCTCTTCTCCCACGCCGGCCGCCTCTACCAGTTCTCATCCTCCTCCAAGTAATCGCGCACCAACCATACTCTTCTTCCACCTCAATTCCCCTTTTCTCCTTTTTACACCTCCAGCGGCGCGCCCACGTCCTTTAACAAATTCGCGGTGAAGAAGGCCATGCGCAATTCGATCTGAATCCTTCTTGTCAGTCCTCATGCATCGTCCTTGCATGATCTCATGGGGGTGGTGCTCTTTGATTCGCTCGTTTCCTTTGGCCTGTTCTATTGGGCAACTGGTACAGTGATACAGTCATCTCCTCAGCGAGCTGCATAGAAAGGCTACAAATGAACAGGGGAGCAGCGAGCAGGAGATCGACACATGTATGCATATACCGTGTATGTCTGGCGTATGTCACTCATAGGAAAAGAAAGGGTTTCATTTGATGTGCACCTGATCAGTACCTGCAGGCCTGCATATGCATTACGCATAAACTTTAGCCTAAATTCAACACTGGTTTTACATGCCAACTTGTAGTACAACTAGATTGTAAATGGTGTGTTGGCCCTTTCTGAACTGTGCCGTACGTACATCATGTTAAATTGTTGATGGGTAGGATTAACATATGCTGCACGTTTGTTAAATTCAATTGAGCATGTACTTCTCTGCACAGTTATGTTTGTTTTGCACAGTATGGTGTCTAGATGGTCAAACATAAAATGGTGGCATCTAAGTCTTAGTACATCGCTTGCCGCAAGCAACCTCTATTTGATCTATCAACGATGCATTAATTCAACTCTGACTAAATTGAGCCCCGGTGGTAACTTGTCTCCTAGGAATTCTTTGATACATCTTGCAATTGTTAGTAGTCCCTCGTCTCACATGATACCTATATAGTACCTAGTACTGTTGCATCTCTTTCAAAAAAGGAGCACCGTTGCATCATGTGCATGTTATGAAGATAAAACCGATTCTACTTTCTTTGGAAATATATGCCGCTTAGGACAAGCTAATTAGTTTTAAAAAGAACTAATTAGCTTGTCCTAAATGTCACATATATTTAAAAACGGAGAAAGTGGTTACATGTTCTAAAACTGTTATTTAGTGTTTATTCTCAATTTCTCAAGATTAAAGGCAGTCAATGATGCATGAAATTAATGTGGCAAGTAGCAGAGGTGGTAAAAAACTGTATCACTTGAGTAATCCTGATATGCTGTATATCAAGACAACGATAGTGACTGGTAGCGATGTGCTGTTGTAAAGTTGTTCCATAACATGTAATTCTAGTAATCTAGTTGACTATCCACATTTTCTTATGCAAAAACGGAGTATAGGCTATGACATAGTTACAATGTTCCCAAGATGAAAATTAAAATTTGTACTTCACCCTTGAATAGCAAGCATAACATTTCTAACCATTAATATATCAAAAAAATATTACATCCTGTCCAAAATAATTTAATGTCCTCAAATGCACCGACTCAATTTTCTATAACTTTGTCATCTTAGTTTATATGGAAGAAAACACAAAAGTATTTTGATCAGACATGGAAATGATGCTTACAGATTAATTGTCAGGAATTTTTGCATTCACGCAATTGGTCTATTTGGCACAACTCTCCAAGGATTTCCGGAGCTACTCATCTCTAGCTCCAAAATTCTTGGAGCTGGAGCTACTGTCATGTTGAACTTAATTTGATTGAGCAAATTTTTTAAAGTTATTTTAGATTAAAACATGGTTTAAACCGTTTTATTTTTCCTATAAACTCCAAATCCTGCATGGATCTCAGAGTTGGAGCTATGCTAAACATGATCATGATTAGAAAAGTAGCAGCCATATATATGTGTTGTAGGCTGTATATCCTAGACGAAAAATGAACAGTAGTTACCATGCTGGTTTGGTCCTAGGGCTTCAGTTGCCATATATGATCACATGATTTTTGTTGAAATAATTGATGCACTCATCTAGAGAAGTTCAAACTACATATTTCACAGTGTGAACATATTTCTACTCTTTAATTTCATAGTCAGCATAGATGATATTTATTTATTTTTTAGATAAGCATAGAGGATCTTTCTATAAAGAACTTTGGGCTAGCTCAGGACTGTGACCTGCAATGCCAAACTGAGAGAAGCTTAAAATTATCCAAGGAATTGATAAATAGACCTTGTTCAACTGATGAATTCCAGTAGTGTATGGATGAGTTTGAGTGTGTCCGCCTATGCAGTTTAAAGTCGCTGAACCAACTTCTTGGTTGCATGGTAGCTCTTACAGCCAATCAACTGAAGGGGCAGAAGTAACCTGTTGACCTAGCAAGGCATAGTGGACTGTAAAATAATGTTTTACCATTGCTAGAACCAGCTATATGTTCTATATCTCTTCATGATTTGATATGTTTCTCTCTATATATTTATATACATATGGCTGGATCACTTATACCTCGTGTTTCCTATGACAGTCTGCTTAAGACTTTGGAGAGGTACCAGAGGTACATCTATGCTTCAGCTGATGCTGCAGTGCCGTCTAGTGATGAGTTGCAGGTGCGCGGACTATCCATTACTAGTATTGCAACATTTTTATATATATCATCTTTCTCTCCCATAAGAACCTTTTGCTGACATTTGTCAAGCTCTGAAGCTATACATATTATACTATGAGCTTTGTTACAATGCTTTTAAAGTACCAGTGGTATTTGCATGTACTTTCCTTTCTTATCCTTGTTACCTAAAAAGAATTAAATAAATTTACACATAATTAAAAGGGCATCATAGTAATTTCTTACTATTTTTGTACTGGTCCCACCAAATTTGTACTTCTTGGTACTTCTCTTTAGATATTTCATGGTATTTTCTTTGTTTCCACCGTTCGATTTTGCCGGATGGATGGCTCTAATTTTTTTCAAGCACTCTAAAATTTCTTATTATATTATTATTAGGTAACGAATTTAGTTTTCGATAAACATGATCAATTGTTGTTGATTAATAATGCCCCATAGTAAAGAAACTGTATATTTATTTGTTGTTTCTCGTTGGTTTATATATTGTGAAAACCCACCTGATCATCAACTTGTACAAATCACATTTTTATTTCAATAACCTTTATGAATATGTTATCAATATAAAACACAACTGAAAAATTATTAGTTTTAAACTTAGTCCAGTTATACACAAATTGGTGTTAGCTATCCACATTTTGCTCCAACCCTTAGCAAGACACCAAGTCAAATAAGGATGTAGTAGAAAGTTGCATCGCCTGCTATTATGTTGGTATACAAGAGGAGCAGTGCCTTACTGATGGCCTATCATCACTGTATCTTATTGAGACTAATGCATAATAGAGACTGAATTCTACGAATTCAAATCAGTTTTTGTAAACTTTTGGTAGTTGGAGGATCTAAGATTATGCTAACTTTTGAACATTGCTGTGTACTACTGTTGCCAAATCTGTGTAATTCGAATCTGTTAGGATAGCAGTTGTAGAACAATAATGTCCTCATTCTTCACAAAAGATCACGGAAAAGTAGAAAGTAGAAACAAACTGCAATACCTGCTGCATGACCGAAGTAAACAAATATATACGTACTGTCATCTGTCATCAAGTATACTTTTTTTATACTTGAAAATAAATAAGGTGTGGGGCCTCCGAGCGCATGTATGCAGCCACGCGTAATTCCATGCTATCGAAGGTAGTGTTAGTTTGTACCTTATCAGCGAGTGCACCAGCTAGCTAGTTCACTATAACCAATAACAGGGAGTTTAATTTGGCAACAGCTGCATTAAGTTAAGCAGGGAGAAATTTAACACATCAAGGAATTAAATAGAAATATAAAAATGTGGTATACTCTATCCTATCAATTAACCTCCAAAAGAATATTATCTAGCATAGGTGGCGTGCAGCCCATAACCCCAACATTGGAAGCTTCAATGTCTATACTTGTAGTACTTGTTTTTCTTGCAATGTACCAGTATATATGATACGAAGGGAAATGGAAGTAGATGAGCGTCTGTCAGGTGCGAGCAATTTTACTGCATGCACGTAACCAAAAACAATATATGGCGCTAGCTAGATTTAGTGCTTCCTCCGATCATAAAAGTATGTCCATCTAAGTTTTTTTTTCCTAAATCAAACTTTTTTTAACGTTGACTCTGAATATTTAAAATTCTATATAGATTAACAATATAAGATTAGGGTACTAGATTAACCAAAAAAAGTACTTCCACAATATAGAAATCTTAGAATTTAATGCAATATATTTTATTAGATATTGATAGTCAAAGTGTTGTATTGGAGATATATCGACAATCTAATGGAATTATATTTCCGATTGGAGGAACTAACATTTATACCATTTGATGGTGATATTACAAAATGGTGCATTTATATACTACTAGTAGATATTGTTGTAGAATACATGCAATCCATCTTTGACAACTTTGACCACTGGAAATGGTTTACCATAAAAAATACTTGGCACAAGCTATTACATTGTTCATATTTTTGCTATCATATTAGGTGATGGTAAACATTGTGCTTGTTTGGTTTGGACCCTGAGAAAGCTGCCTGGTCCAGGCAACAATCTCAGGCGTTGGATTTTGGTGGTGTGCCGGAGGTTGGATGGTGCTGCCTGGGCAAAAAGTATTTAAATAATATGCATTTTATATTTCTTCTAGATAGTTAAGTAGCTATGGACTAATATAGACAGTTTTGGGACTGCTCTATCTAAGGTCTCGTTTCTCAAAAATGCAGAACAACTATCAAGAATATGTGCAGCTGAAGTCAAGAGTTGAGATTTTACAGCACTCACAAAGGTGATATTTCCATACATGTTCATGCTTGTTCTTCCCCTTTACAATTCTACACCAATATTTGCATTTCTTTTGGTAAAGAAAGTACTGGTGAACGCACTGCAGGAATCTTCTGGGTGAAGATCTGGCTCCACTTAGCACAAGTGAACTTGAGCAGCTTGAGAGTCAAGTAGACAAGACCTTGAAGCAAATAAGATCAAGAAAGGTAAAATAAGTAGAAAGGCATTCAGGATGAATGATGTCGATTGTGTTTGAATAAAATAAAATATAATAAAATTCTGGTGAACAGGCTTTTGTAGTTCGTTCCATGGCTTTCTTACCTTATCTCTGAAGTAATCCATGATGTATAATGTAACTGGAATTGCTTTGATTATTCTTCATTCAAATTAACTACTAGATGAATCTCACTTGGGAAAACAGAAGGACGGATCAATGTTGATCTATTCTACTTCAAGTTTAAGCTTATCCGGAAATTGTAGAAACATGGTTGAGGTTGTATACAATTTAGGAGACACTTTAGTGAACATTAACTTTGATCCCAGAATCTCAACACCACTTCAATTCACCATTCTGATTATTTAGTACTCACAAGCATTTCTTATCTGTTTCTTCTGCATATTACTCTTTGTAAACTTTGACTGGTGCAACAAGTTGCTATTTAAGTAACTCTTCTATTCATGTCTTTATCTGCATTTGGCAGACTCAGGTGCTACTTGATGAACTCTGCGACTTGAAGAGAAAG[G/A]TAAATGCTCTTTGCTAGCCCTATATATCGCGACATTCACATCATGTTCCTGGACTGTGAGTGGCTCTGCTTCAGTACTGAATATCCAATCATCCCATGTATCGCTGAGCATTCGGTCCTCTCATCTCTTGCAGGAACAAATGCTACAAGATGCCAACAGGGTCCTGAAAAGGAAGGTAAGTGACAGTCCAACAGCAAACCTCCCTAGAAAGCTTTGCATTCGTAGCTTGGGACCGCATGATGCACTGGACCACTCCCAAGAACATGTTGTCCAGTTCTCGTCTGAGGAGACGTTGAGTGCGAGTAGTAAAGCCGGTGCACAAAGTTGGTAGATCGGTTGCCCCCCCTGGTGGCGGCAGTAGCATATATAAAATGGGCCTTCAGCTTTCAGCTAGCCTGCATTGGCACCACACCTTAACTGATGATGGCCTGCACATGCAGGTCAAGCTGCAGCCTCTGCGCAGAGGCACCATTCTTCCTCTCCTTGCTCTTTTGCCGGATCGTTTCATTTGGGATCGCTCTTGTTTCAGCTGGACGAGGTCGAGGCAGAGGTGGCTCCTCCGCCGCAGCCGCAGCTGCCGTGGCAAGGCGGCAGCGGCGACGCCATGCTGTCGGATGGCCCTCCACAGCCAGAGCACTTCTTCCAGGCCCTGGAGAGCAACCCATTATCTCTGCAGCCAACGTATTTCCCCGGCCCCTCCTTCAACCTCTTGCCTGAACAAGTAAGACTGTTCTGAATCCCTTCTGTTTATGCAGATTCCATACCATGGACATGAACCAGCAGCCGGTGCCGGCGCCGGGGAGCTGCTACCCTCCTGCGTGGATGGCATAGCCATTGCTTTGTTGTTGCATTGGCCTGAGAAGTGCCCGTGTCCTCCAGAAATTCCAACGAGTTCTGTAATTCTGTTGCTGCTTTTGCTCGCCTATTCGCTATGCTTGCAATGTTTGCCGAACTGTTCAAGTGACAAAAATGGCCCTGTATAGGTTGTGTCATTATCTTAGTTGATCACTGCTCAGCTGCTTGATTTAGCGCTTCATTAAGTGGCCGCTGAAAGAAAGTTGGTTGAACTGCCTATGTTTTGGATTCCACATTGATTGCCAATAAGCATTGGTATGTTGGACTGCTAGAGTACCCATCCATTTGAATATTTCAGTCGATCTTCTTTTGACAACATGAGGCGGACACGTGCGGATTTAATAACATGCCATCATTTTTG</t>
  </si>
  <si>
    <t>Seita.9G089700</t>
  </si>
  <si>
    <t>[C/-]</t>
  </si>
  <si>
    <t>GAAGCAATGCTTGCTGTGCATAATCAGGTGGGATAAGCTTCGGCTTGGCCAATGGCTTGTGCTTGTCAGCTGTGGCTTGCCGAACAGAATCCCAACTAGGAAGGGCTCTATTCTCAATTACAATCCTCCCGACAGGGGCCCGACAAGCTAACGACTGATCTAGTTTAGTAACCACGTGGCAGCCACTTCTTTAATCTAATCTACTGGTAGTAATTTACTGCTAATCGCTTTACCGGTAAGATTCACCATTACCGGAGATGGAAAGGGCGTCGACTGTTGCGGGGAAGAAGACCCCCGGATGACGCCACATCGCTTTCCACTCTCGGAGCCCTGACAACCCACTCGTCTTCAACTGCGGCGGCCGCGCATCCTCCAATTTCCGACGCTCCCAATCCCCCGATCCGTCCGCGTGCTCCTCGCCGACCGCCGCCGCCGCGCCGGCGTCCTCTCCCCGCGGTTAGTGAGTCAGCCGCGCGCGCATCGCTGTTGCTGTTGCTTCCCTCGGTTCCCTTTCGTGTTCCCCTTTGGAGCAGGGCAGGAGAGAAGATATTATCGCTGCTGCTGCTGCTGCTTGCCCGCTCGCTGTCCCACTCGCGCGCGCCTCGCCTCGGCCCCGGAGGCGTAGTATTCCCCATCCTCCCCCGTGCTTATCCGCGGCGGAATCCAATCCCCTACCCCACGTCCTTCTGCCCAGCAAAGGGCGCCACCGCTTTTGGCGTATTCCACGGCTGCCGCGCGCATGATTCCCGCGGATTCCTCTGCCCATTTGCTCCTGTTCCCCTCGCAGCTGCAGCGCCGCCGCGGCTAGTCCGGTAGCGGGGAAGGAGGAGGAGGAAGGGGGGATTGGGTTGGGGGGCGGCGGAGATGTCGTCATCGCGGTCCAACAACCGGGGGACATGCTCCCGGAGCAGCTCGGCGCGGTCCAAGCACAGCGCGCGGGTGGTGGCGCAGACGCCCGTGGACGCGCAGCTGCACGCCGAGTTCGAGGGCTCCCAGCGCCACTTCGACTACTCCTCGTCGGTGGGCGCCGCCAACCGCCCTTTGGCCAGCACCAGCACCGTCTCCGCCTACCTCCAGACCATGCAGCGGGGCCGCTACATCCAGCCCTTCGGCTGCCTGCTCGCCGTCCACCCGGACACCTTCGCGCTGCTCGCCTACAGCGAGAACGCGCCCGAGATGCTCGACCTCACGCCGCACGCCGTCCCCACCATCGACCAGCGGGACGCGCTCGCCGTCGGCGCCGACGTGCGCACGCTCTTCCGCTCCCAAAGCTCCGTCGCGCTGCACAAGGCCGCCACCTTCGGGGAGGTCAACCTGCTCAACCCCATCCTCGTGCACGCCAGGACGTTGGGGAAGCCCTTCTACGCCATTATGCACCGCATCGACGTCGGCCTCGTCATCGATCTCGAGCCGGTCAACCCCGCCGACGTCCCGGTCACCGCTGCGGGCGCGCTCAAGTCGTACAAGCTCGCCGCCAAGGCTATCTCCAGGCTGCAGTCGCTGCCCAGCGGGAACCTCTCGCTGCTCTGCGATGTCCTTGTCCGTGAGGTGAGCGAGCTCACGGGCTACGACAGGGTCATGGCGTACAAGTTCCATGAGGATGAGCACGGCGAGGTTATCGCCGAGTGCAGGAGATCTGATCTGGAGCCGTATCTTGGCCTGCACTACCCAGCCACTGACATCCCACAGGCGTCCAGGTTTCTCTTTATGAAGAACAAAGTGCGGATGATATGCGATTACTCTGCTGTTCCAGTGAAGATCATTCAGGATGATAGCCTAGCACAGCCTCTCAGCCTATGTGGTTCCACGCTCCGGGCTCCCCATGGTTGCCATGCGCAATACATGGCAAACATGGGCTCTGTTGCGTCGCTTGTGATGTCAGTAACTATAAACGAAGATGAGGAGGATGAGGATACTGGGAGTGACCAGCAGCCCAAAGGCAGGAAGCTGTGGGGGCTGGTGGTCTGCCATCACACGAGCCCGAGGTTCGTTCCTTTCCCGCTAAGGTATGCTTGCGAGTTTCTCTTGCAAGTGTTCGGCATACAGCTCAACAAGGAGGTAGAACTGGCTGCTCAGGCAAAGGAGAGGCACATCCTCCGAACGCAAACCCTTCTGTGTGACATGCTCTTGCGGGATGCCCCTGTTGGGATATTTACCCAGTCGCCTAATGTGATGGATCTAGTAAAGTGTGATGGAGCTGCACTGTACTAC[C/-]AAAACCAGCTTTGGGCGCTCGGATCGGTTCCCTCCGAGGCAGAGATAAAGAGCATTGTCGCATGGCTGCAGGAGAACCATGATGGTTCAACTGGGCTGAGTACTGACAGCTTAGTGGAAGCGGGTTATCCTGGTGCTGCTGCACTTCGTGAGGTTGTGTGTGGCATGGCAGCCATAAAGATCTCTTCCAAAGATTTCATCTTCTGGTTCCGAGCCCACACAGCAAAGGAGATCAAGTGGGGTGGAGCTAAGCATGAAGCAGTGGATGCAGATGAGAACGGCAGGAAGATGCATCCACGATCTTCGTTCAAGGCCTTCTTGGAGGTGGTTAAATGGAGAAGTGTTCCCTGGGAGGATGTTGAAATGGACGCTATCCATTCTTTGCAGTTAATATTACGTGGCTCCCTGCAAGATGAAGATGCCAACAGAAACAATGTAAGGACCATTGTAAAAGCTCCATCTGAGGATACGAAGAAGATACAGGGGCTACTTGAACTAAGGACAGTTACTGATGAGATGGTCCGCTTAATTGAGACAGCAACTGCCCCTATCTTGGCTGTTGATATTGCCGGTAACATAAATGGATGGAACAATAAAGCCGCAGAACTAACTGGATTACCTGTTATGGAAGCCATAGGGAGGCCTCTGGTAGATCTTGTCATGTCTGATTCTGTTGAAGTGGTTAAACAGATTTTGGACTCAGCTTTACAAGGTTTGTCACTATGCCTTCAAATGATCTTCTGTTCTCTCCAGCTTAGTCTGAATTGTCCATTGTTTTGTATGACAGCTTAGTTCCTCCTTGTGTTTCAGGAATTGAGGAGCAAAATCTGGAAATCAGGCTTAAAACATTCAATCAACAGGAATGCAATGGCCCTGTAATTTTGATGGTCAACTCCTGCTGCAGTCGGGACCTTTCAGAGAAAGTTGTTGGAGTTTGCTTTGTAGCACAAGATTTGACTGGGCAGAAGATGATTATGGATAAATATACTAGGATACAAGGAGACTATGTTGCCATAGTGAAGAACCCCAGCGAGCTCATCCCTCCCATATTTATGATCAATGATCTTGGTTCCTGCTTAGAGTGGAATGAAGCTATGCAGAAGATTACCGGTATGAAGAGGGAAGATGCCATTGACAAGTTGTTAATTGGGGAGGTTTTCACCCTTCATGATTATGGCTGTAGGGTGAAAGATCATGCTACTCTAACGAAACTTAGCATACTGATGAACACAGTGATTTCGGGTCAGGATCCCGGGAAACTCCCTTTTGGTTTCTTCAACACAGATGGCAAGTATGTGGAATCCCTTCTCACAGCAAATAAGAGGACAAATGCTGAGGGCAAGATCACCGGTGCTCTTTGCTTCCTGCATGTGGCCAGCCCAGAGCTTCAGCATGCTCTCCAGGTGCAGAAAATGTCTGAGCAAGCGGCTACAAACAGCTTTAAGGAATTGACCTACATTCGCCAAGAATTAAGGAACCCACTCAATGGCATGCAATTTACACATAGTTTATTGGAACCTTCCGAGTTGACAGAGGAACAGAGGCGGCTTGTTGCATCTAATGTTCTCTGTCAGGATCAGCTGAAAAAGATTTTGCATGACACTGATCTTGAAAGCATTGAACAGTGGTAAGTGCCAGACTGTCCAAATCATTTGTAGTACTGTTAGTTTAATTGTTTGCATATTTTTTCTATAATGCTAGAATGCATATATGGAGCAACATACACATGAAAATATTGCTGATCATATTTACATGGTGGTTAGAATTTCTGAGACATTGAAAATTTTGTTCAATGTAGTAATGCTTGAAGTGCTAGAAGATGTATGCATAAAACAAGGCTTCCCTGTCCACTTGTACTCATTTATTAACCATTGATAAACAAATGCTTGCTGTTGCAGCTATATGGAGATGAACACAGTAGAATTCAAACTTGAGGAAGCTCTGAATACAGTCCTCATGCAAGGCATGTCTCTGGGCAAGGAAAAACGGATTTCTATTGAACGTGATTGGCCTGTGGAAGTATCATGCATGCACCTCTATGGAGACAATTTAAGGCTTCAGCAGGTTCTAGCAGACTACCTGGCATGCACTCTTCAATTCACCCAACCAGCGAAGGACCTATTGTACTCCAAGTCATTCCCAAGAAGGAAAATATTGGGTCTGGCATGCAGATTGCTCATTTAGAGTTCAGGTAACACGCCAGTCATCTTATATTGTTCTTTTGATTCTTGTTCTTGAACTGAAAGGATGACTTCTCAAATAAGTGAACCAGTGCATTTTGTATCAGTTTCCATTACTCTAGCAAACAAATTTGGCACTGCTCCTAATCGTGCTATTTGTAACCCACGAACTAAAATGGCTATGTTGACAAGCAACAGATAAGGCCCTAATGTTAGCAAATTCACCTCCGAACATCTTAGTTCAAGTTCCCACATCCTGCAGATCCTATCACTGCATCAGTCAAGGTGCAGGTGATACATGTCACACTCTGGCATATGGCTACTCTGCTGTTTGAAACAGTAGAAATAACACCTGCGTAAAAGTGATTCCATTCCATCCCAGCCATCCTTACAAACATTTCCGTGGTGAATATAAGTCACGGTAGTATAACACCGCGACCTATAACTTCTTGTGGGGACTGTGAAGCCTATCCCCCTGCATAGCAGCTGTTGATCTTTCTGAATGAATGCAGGATTGTCCATCCAGCACCGGGTGTCCCAGAGGCCCTAATACAAGAAATGTTCCGGCACAACCCAGAGATGTCTAGGGAGGGCCTCGGCCTGTACATAAGCCAGAAGCTAGTGAAGACGATGAGCGGCACAGTACAGTACCTCCGGGAAGCCGACAGCTCATCGTTCATTGTCCTGGTAGAGTTCCCGGTCGCCCAGCTCAGCAGCAAGCGGTCCAAGCCTTCAACAAGTAGATTCTGACGCTCTTGCACCCAGAACTGTAAACAGCATTCCCTCCACTGAGAGCTCGGCTGTGTTAAATAGTCAAATGTAGCAAGTTTGAAGCATCGTTGGTCGTCTTTGTATCTGGCACGGTCTTTGTAATGCGGATAGATTTGGTCGTTTCAGGAGTTGGCTAGGTGTAGTGTAACTTTAACCGAGAACTGGATGCGTATGTTGAGTTGTGAGAATGAATAAAAGCTCCACATTTATTCTTCTTTTCTTCT</t>
  </si>
  <si>
    <t>[T/-]</t>
  </si>
  <si>
    <t>Seita.9G123200</t>
  </si>
  <si>
    <t>[A/T]</t>
  </si>
  <si>
    <t>Seita.9G123201</t>
  </si>
  <si>
    <t>Seita.9G180100</t>
  </si>
  <si>
    <t>Seita.9G180101</t>
  </si>
  <si>
    <t>Seita.9G180102</t>
  </si>
  <si>
    <t>Seita.9G260300</t>
  </si>
  <si>
    <t>gcatctgcct ccttcggtcc ctctccctcc ccaccctgtc cgacccgacc cgacccgatc 60
caatccaatc caatccattc ctcctcatga acagctcccc ggcaatagat tactgctaga 120
ttatcctact ccgatacaaa gcgcagagag agagagagag agagagagag cagaataact 180
tatcaaactc catgacaccc tttatcaaaa aaaaaactcc atgactccat catcagacta 240
gagagagaaa cccttgtccc ccctctgttc ctcgctttca tcacccattc ctccgagtct 300
ccgacccatc tccaccagcg tcaagcccaa ggaagcggcg gcggcggcgg aggaggagga 360
ggaggagggg agattcggcc ttcccgtcgg gagcctaggg aggaggagga gatgcagcgg 420
cggcgggggc aaacgtgggc gggggtgggg aagacggcgc aggcggcggc cgcgcacgcc 480
gcgctcttct gcttcacgct cctcctcgcg ctcagggtcg acggccgcac cacctactcc 540
tggtggataa tattcattcc actatggctc tttcatggga tcgttgcgcg cggaaggttt 600
tcaatgccag ccccttcttt gcctcatggt cgtcattggg cgccctgtca ttcgattgtc 660
gcagcacctc tgctaattgc gtttgagcta cttctttgca tataccttga aagcttaaga 720
gttaggaatc atccatctgt taatctgaag attgtgttcc ttcctctgct ggccttcgaa 780
gcaattatcc ttatcgataa ttttagaatg tgtagagctt taatgcctgg agatgaagaa 840
agcatgagcg atgaagctat ttgggagaca cttccccatt tttgggtggc aatttcaatg 900
gtgtttctta tagctgctac aacattcaca cttctcaagc tgtctggtga tgttggtgca 960
ttgggttggt gggatttgtt tataaattat gggattgcgg agtgttttgc atttcttgtt 1020
tgtaccagat ggtttaatcc catgattcat aagcctccca ctaatgggga agctagctcg 1080
tcatcagcag caattagata ccgtgattgg gaaagtggtc ttgttctccc atcactagaa 1140
gatcacgaac aagaggggct ttgtggtctc cctgatatcg gaggtcatgt aatgaaaata 1200
cctctggttg ttttccaagt ttttctctgt atgcggttgg agggcacacc acctagtgct 1260
cgctacatcc caatatttgc ggttttctcg ccactattta ttctgcaagg tgctggtgtc 1320
cttttctctc tagcaagatt ggcggagaag gttgttctac tattgcgtaa tggaccagtt 1380
agtcctaatt accttacagc ctcatcaaaa gttcgagatt gttttgcttt tcttcatcat 1440
ggttcaaggc ttcttggttg gtggtctatt gacgaaggga gcaaggaaga gcaagcccga 1500
ttgttttatg ctgaatctac tgggtacaat acattttgtg gctatccacc tgaggtggtt 1560
aggaaaatgc ctaaaaagga tcttgcagaa gaggtttgga ggctacaggc ggcattggga 1620
gagcaatctg aaattacaaa gtgtaccaaa caggaatatg aaaggcttca aaatgagaag 1680
gttctttgta ggatttgcta tgagggagag atatgcatgg tcctacttcc ctgccgacac 1740
agaactttat gcaagtcttg ttctgataag tgcaagaagt gtccgatctg ccgtgtgcca 1800
attgaagagc gcatgcctgt atatgatgtt taaacctcac taactcagct taacattaca 1860
aacgtgtaca tgtgggttct gtcatgccgt gcagttgggc tcgatcacaa ctttaagctg 1920
attgaggttt gcacaacatc agaaaaggtt tacagtaagc atatatgggg gaaatacaag 1980
tatatcatgt ctctaaccaa aagcatggaa aggtggctga tgagcatttt gttggttcca 2040
tccagttatc taatgtaagt atgtggtcag tgtatttccc ttcctcttgc gattgataga 2100
cgagtcaggt agtcttgttt gggtagcagc atcttctcag tgatacgcag ttgttgtcac 2160
agtgtaaata aaaacgttgc cttgtttgaa tgtagtcctc tcttggttga gaagaaagtg 2220
aaacaaaaac agactgtgaa ccacttgttg taccatctga taggataata tctgcgccca 2280
attatctgac cgagatattg ttcgttcagt aaaggggttc aggtggcttc tcacaatgtg 2340
aagggtcgcc taaggtgtgt ggaagtgtgt ctggacaaga aaggttgcgt ctggtctgtg 2400
gcaaggaatc attggtgatg tagttatatg acttgtcgag ccgtactgag gtgattggag 2460
ccaattatat gtttgtcttc ggtatcttga actaaaatag aatgaagctg ctggaagatg 2520
ttaggcagtt tggggctgtt tggttgaaat tgcctggctg cacacttgcc tggagcttgc 2580
atggtgttta gttacggtcc tggaaggaac accagcggta accatgtggc gtcggccagg 2640
gaagatctgg agatgttaaa ttttactatg tcaacctttt tggaggcgct taagtggtat 2700
gttgaacatg caatgtgccc cttaataagg atgagtccac ttgcatatct gcttacaagt 2760
cgcttaatag aagggaaaat ggtgactact ccccgttc 2798</t>
  </si>
  <si>
    <t>Seita.9G511200</t>
  </si>
  <si>
    <t>Seita.9G534000</t>
  </si>
  <si>
    <t>Gene ID</t>
    <phoneticPr fontId="5" type="noConversion"/>
  </si>
  <si>
    <t>Chr</t>
    <phoneticPr fontId="5" type="noConversion"/>
  </si>
  <si>
    <t>Distribution</t>
    <phoneticPr fontId="5" type="noConversion"/>
  </si>
  <si>
    <t>SNP ID</t>
    <phoneticPr fontId="2" type="noConversion"/>
  </si>
  <si>
    <t>Reference Genome</t>
    <phoneticPr fontId="5" type="noConversion"/>
  </si>
  <si>
    <t>SNP Direction</t>
    <phoneticPr fontId="5" type="noConversion"/>
  </si>
  <si>
    <t>Notes</t>
    <phoneticPr fontId="5" type="noConversion"/>
  </si>
  <si>
    <t>ACTGTGGTGTTGGAGAAGACTCTTGAGAGTCCCTTGGACTGCAGGGAGATCAAACCAGTCAATCCTAAAGGAAATCAGTCCTGAATATTCACTGGAAGGA[A/C]TGATGCTGAAGCTGAAGCTCCAATACTCTGGCCACCTGATGCGAAGAACAGACTCATTTGAAAAGACCCTGATGCTGAGAAAGACTGAAGGCAGGAGGAG</t>
  </si>
  <si>
    <t>CCTGTCTTGCCCTGTCTCGTCCTCTTCACTCAGACGGTCAGACCTCTCCACACTTTGGCTCCAATGGCCGATTCGCCAAACCCTAGCTCCGGGGACCTCCCCGCCGGCTCCGGGGGCTCGCCGGAGAAGCCGGTCCTGGCGGATCGGCGCGTGGCGGCGCTCGCCGGCGCCGGCGCCGGGGCGAGGTACAAGGCGATGTCTCCCGCGCGGCTGCCGATCTCGCGGGAGCCATGCCTCACCATCCCCGCCGGGTTCAGCCCCGGCGCCCTCCTCGAGTCCCCCGTCCTCCTCAACAACTTCAAGGTAATTACCGCACCTCCATGTACCTATCACCCGAGCCACTCGCTGTTACTGCGGGATCTGCGAATTCCGCAGCCTCCATGTCACGCCGAGGTGGATTCGGGGCACGCAAAGAGGGATTCCGATGCGCATTAGCTTTACGCATAGTTTATGAGACATTTGCGCCGGTGGGATTGGCTCGTGGCGCCGGAATATCGCGCTTTTGCCTCGCGCTTTCGCATTTCCGGTGGTGCTATGCGGCTTCTGGAGCTGCCTTTCCCGCGGGGTTCTCGGGGATATGGTTGTTTTTGCTCGGTTCCTCCTTTTGGGGCGCCCCTGCGCCGTCTATTTGGTGCGGGGTGATGGGGAGAGCTGTTGCTTGTGCGCCTGGGGGAATTATTCTGTCCGGCACACACTTGGTGGCTCGGAGAACAAACCATCACTTGGCATTTCTCTTGTGGGAGCTTTAAAGGCCTTATTTAAGGAAATGTCTCCTCACCCTCGGGTGGTATGGTACTGGTCTCAAGTGCTAAGGGATGGTACACCTCCATAAAGAAAGCATCAAGCTGTTGGGGCAAGGAAAGAGTGAATTTTACAGGCTTAGATTATGGATGACCGTTTCGTTGCTATGGTTTCTTGATATTGGTTCAAGTGCTGTTTCTCGTTTTCATTCTTCTTTCTGACAACCCACGGCCTAAAGCGGCCTTGCTTGGTGAGGATGGGGGTGCTCAATTACAGCTACATAATTTGCATGCTTTGTTCCAGCTTGTTGTTACTGTCGACGTTGTTCTCTGCGTTTTCTATTCCAATCCTTAGATGCTTGGCAGACATTCTTCTTACTAAAGGAATAATTGATACTTTCAAAAAAAAACTAAAGGAATAATTGATGAAGTTAGCATTTATTTCACCGGTGGTTCTGATAAACTTGGAAGGGCCTAAATACTGTATTAATCATAATAGAAATACAGTTAACGAGTTGCCATGCAATCTGTAGCTGTGGGTGTTGTTGCACGCTGCTTGCTGTTTGACAGTCATAGAGTTTATCCTGCTCAACAAATAATCAATAAGCATTTTATATTTAGGTTGAACCCTCTCCAACAACTGGTACTCTGAGCATGGCTGCGATCCTCAACAAGAGCACTCACTTGGACATACTGCCTTCACCTAGGGATAAATCAGCTGGCAGTGGCCATGAAGATGGGGGTTCTCGGGATTTTGAATTCAAGCCTCATCTCAATTCTCAGTCAGTGGTATGGAACCATTGTTGTAATTATTATTTTGTAAATCTTTAGCAACATAGAACTTATGAGCTTAAGGATTTTGTTTATATGCGAGCTAAAAAAAAGTAATTTATCTTGTACAATTGCAAAAGGAGTTCAAGCATTTTGTTTGTGTGATGTCACTAAAATATACTCCGTCCATATATGGGCTTCTGTCTTTCTTATTCTTTTTTACTTACGCTCTAAATAGTTTTGTATTATATTACATAACATTCATAATGCTCACACGCAGGCTCCTGCTGTCAATGATCCAAATCATCGTGACACTTCTATGCAAAACTATACCTTAAACCATGCCACATCATCTAGCAATTTGATGACTGAGAGTAAATCTCTCTGCTCACGGGAGTCGACTCACACAGCACTTGTTTCAAGTGATCCGAAACCTCTTGCAATAGTTGGTCCATCTGACAACATGCCTGCAGAAGTTGGTACATCAGAGATGAATCAAATGAATAGCTCTGAAAATGCTGCCCAGGAGACACAGTCTGAAAATGTAGCTGAAAAATCAGCAGAGGATGGCTATAACTGGCGCAAATATGGACAGAAGCATGTCAAGGGAAGTGAAAACCCTAGAAGTTATTACAAGTGCACACATCCTAACTGTGAAGTTAAAAAGCTTTTAGAGCGTTCGCTTGATGGACAGATTACTGAAGTTGTTTATAAAGGGCGTCATAATCATCCTAAGCCCCAGCCTAATAGGAGGTTAGCTAATGGTGCAGTTCCTTCAAGCCAGGGTGAAGAAAGATATGATGGTGTGGCGCCTGTTGAAGGTGAGTGTTCCATTGTTTTCCATAATTATATTGAATTCCTGTGCCTTGCAATTTCGCGTTGCCCATACACATATCTTGTTTTGTGATTTGAAGTATATCGACTTCAGTGATCTGTGCACTGTGTTTGCTTGCTCATTTTGCATCTCTATTTCAGTAACAACTCTAGTTCCAGGTCTTTCAAATTCTTGAGAAGGAATGATTTGAATATGCAATAGCCATTTGATACTAGTTCTTTAACATTAGCTGTTACATTTAGCTGGATCTGACAATTTTTGTTAATATGCAGACAAACCTTCAAATATTTATTCCAACCTCTGTAATCAAGTACATTCAGCTGGCATGCTTGATCCTGTACCGGGTCCAGCTAGTGATGATGACGTTGATGCTGGAGGCGGAAGACCCTACCCAGGGGATGACACTAATGAGGATGATGATTTGGACTCGAAACGCAGGTAAAACATGGTTAGACTCAGTACACCCTGAAACTCCTGTCAATTGCTAATGCTGTACTCGACAACCGTGTGACTAGGAAAATGGAATCCGCTGGAATTGATGCTGCTTTGATGGGTAAACCAAATCGCGAGCCCCGTGTTGTTGTACAAACTGTCAGTGAAGTTGATATATTGGATGATGGGTATCGCTGGCGCAAGTATGGGCAGAAAGTAGTGAAAGGAAACCCCAATCCACGGTCAGTACTCATTTTGTTCATTAATTTAACCCCTTTTATATTTTCCTTCTTTTTGTTTGCCTGGAACTCTTAAGAGAATTTGAACATTATCTGATAAATCTCTGGTTGCTTTATTTAAATAAGAAAATAGGAAATGTTTTTAACTGCCATATCTGTTTTTTCCTTAATCATTAGTGTACCCATTAACTTATGGGCTTATGGCTCTTCCTTAATAAAATTTGTGATTACTATACTGGTTACATGTATTCTCTAAAAAAACTTCAATCCAGTGCAGAAGACTCAGAATCAAAAGTAAATGTCCAAGAAACAATAAAAATTTCTTCTTAACATTTAGGTGCTGAAAGGTTGAATTTTAACAAATTAGGAGGCAGATCTGGTAAAGATGTATGGTGGAAATATGTAAAAACTGCTACATCCATCCATCCATCCATCCATCCATCCATCCATCCATCGTAAATATGGATAAAGAAGCTTTCTTATCAAGATCTGGCCATGTGTCCATTCAAGGTCCCTCAGAGCTAGACTGTTTATTATGTTGACCTGCTGCTGTTTGGTAATATTTTTCTTTTAGAAAAAGTTGGGCAGACACCAACCAATTGTTTTTACAACGAGTTCTATTCCCGTGGCAAAAGATCGCAGTTGACCACACAAGAATTAGAATAGTGGGAGAAATGTAAAGAGTGTTAGGAAGAAATATCAGGTGTGGTGCATTTCGTTTATATCATCATACAAGATTATGCTGATGTATGTATACTATATCCTAGCCTGCCCTGCAAAAGTACATTTATGTAGAAAATAGAAAGTGTCTTTTACTCTGTATGTATTTAACATAAAGAAAATGTGATTTTATTAAGGATGCGATCATATGAAGTCCAAGGCAATTGGGTGTTTGGGATCTGTCTTTACTCTCTTCCAAAGAGTACTTCTCTTCCAAAGAGTGGTCTTGGATTCAAAGCCCTTCATGCAGTTTAATAATGGCTTGGGAGTAAAGCTTGAAAGAACTTACTCTTAATTGGTTGCTAGCTAGGCATTTAGAACTTCAATTGATGTTTGGTTTGATGCCAACAGTTACCGAAATTTGATGGTGCTGATAAGATTGGCATGCTGTTAGTTTGCTGCACTCTTTTTTACTAGGGATGACACATTAGGCAGTACATTCATATGTGATATTTTCGCTTCTGTTCTTGATTGCA[G/A]GAGTTACTACAAATGCACACATATGGGATGCCCGGTCAGGAAGCATGTTGAGAGAGCATCACATGACCCAAAGTCAGTGATCACAACATACGAAGGGAAACATAACCATGAAGTCCCAGCTTCCAGGAATGCAAGCCATGAAATGTCCACAGCTCCCATGAAGCCTGCTGTGCATCCTATTAACAGCAACATGCCGGGCCTTGGTGGCATGATGAGAGCATGCGATGCAAGGGCCTTCACCAATCAATATTCTCAGGCAGCCGAAAGTGACACCATCAGTCTCGACCTCGGTGTTGGTATCAGCCCGAACCACAGCGACGCAACAAACCAAATGCAGCCTTCGGTTCCAGAACCAATGCAGTATCAAATGCAACACATGGCTCCTGTTTACAGTAGCATGGGACTTCCAGGAATGGCAGTGGCAACAGTACCTGGAAATGCAGCTAGCAGTATGTATGGTTCCAGAGAAGAAAAAGGAAATGAAGGGTTTACTTTCAAAGCTGCACCATTGGATCGTTCAGCTAACTTATGTTACAGTAGTGCTGGTAACTTAGTGATGGGTCCATGAATGTCTCTACTGATGGTTATACCTCCATGAATCACATATCACCGTCGTCATGAAGATCTCTTCAGAAGCTGCTTTACTGTGTATCATAATTGAATTGGAGGCGGTCAAAGGTATACCTGGGAGCTGCAGCGATTACACAGGAGGTCGTTTGCTGTTTGGATGTACTCGCTGTATGTGACGCTGCAGCTCAACATTCGTTGTACAGCAAACCAGTTATGATTAATTAGATTATGATAATTTGGCTATGTAAACTTCTTTCTGTACTGGAATATGGGATAGAACCAAAGAGCTATCCGGTGGCAAAACCTTGTTATCTTCTGCATATGAACGATGCCAGTTTGATATTCATATGGAATGAAATATATCATTTCAATTATGTTT</t>
  </si>
  <si>
    <t>TTGCTTTAAACTTTTTTTTTCTACAAAGAATTCTTTTAGGATTTGACAGTGATGCCCCTCTCCTCTGCCACTGGCTATATATCTGCCCTCTATCCCGCTCCATTGGTCTGAAGCACTTACCTCTCCTACCCTCTGCAACTCTCTCGGACTTGCCGTTTCACTCGGCCCTGCTCCCTATGCTCTCTATGCTCGTCTTCCCTTCATAGCCTCGGCCCTTCGTCTTCCTCCATGGATCCGCGCTAAATGCATTGCGAGTCTGCAATCCTGTAGCATTTCTTCCTGTTCCATCTGCCGCAAGATGTAAGCAGGGTCTCACTTGACACTCCGAGTGGCCATTCAGAATATACCCTCAGATCTTCTTGTCTGAGTAAAAGTGACGCCCTTTTTGGTCCGGGCAATGGAGGAGAGCTTCGTGCCCCTGCGGGGCATCAAGAACGACCTCCAGGGGAGGCTCGCCTGCTACAAGCAGGATTGGACCGGAGGGTTCCGTGCCGGTATCAGGTATGAACTGGAAACTAATCTTATCTTGGTTCGCAATCTTGGCATTGTGTTGTTTAGGATAGGAATTTTGGCATCAGCATGGTGTATAAATCTTGAAACCTTATGTGATGGAGACAGAGATAATCTCTTAGTTGTTTCTGATTTTGTTCTTGGCCCAAAGATCTTGAAAAGGAGTGATTTTTGCTGTGTTTCAGGATCCTGGCGCCGACCACCTACATATTCTTCGCGTCCGCGATACCGGTGATATCGTTCGGTGAGCAATTGGAGAGGAACACTGGTAAATGGGGCGGTCAAACTTTGTACTTTGTGTTAGTTTCAGTACAGTTGGCCAGTGGGTGGGGAGAGAAGCTTATTGGGGTGACTGAATCTGTTGTGTGCAGATGGAGTTCTCACAGCAGTTCAGACGTTGGCATCCACTGCCCTGTGTGGCATAATCCACTCCATTGTGGGAGGGCAACCTCTGCTGATCCTCGGTGTCGCCGAACCGACAGTGCTCATGTACACATTCATGTTCAACTTCGCCAAGGACAGGCCTGACCTCGGCCGAAATCTGTTCCTTGCCTGGACCGGTTGGTAGGTCATCCTTTTTGTGCTGACAGAGAATTTTATCTTTATTGCAGATTGGTACTGCTGGAGCATTGGTTTAGTTGTTTGATGTTATCTGTGTAGGGTCTGCGTATGGACTGCCATTCTGCTGTTCTTGCTGGCGATACTAGGTGCATGCTCGATCATCAACCGGTTCACCCGCATCGCTGGCGAGCTGTTTGGGCTTCTGATTGCTATGCTCTTCATGCAGCAGGCTATCAAGGTTGGTCAAACTGCAGCCTTTTTGGTGCCATTACTGCTTTCCAGGCTTGAAGCTGATACATAACTTTTTTCTAAGACACGCTACTAGTGATGGGGTTTTTCTTTCTTTAATGTGGATGTCCTATGAACTTTGTGGAAGTACCAACTGCACCTTTAAGTCGTACAGTACTGTAGTCAAGTTGAACATGGCAATGACCAAATAGGCAACTAGTGGCAGAAATCTAGAAGGTTGGTCAAAAGCATGTGCAAGAGGTGAAAAGCACATCGAAATGTCTCCAGCTTATGCTGTGCTGATTGGTCATAACTGCAACTGAATAATTATCTGTCCTAAATTTCAATACAAGTGGATAAATCAAGAGTGTTTTTTGGGAAAAACAGTAGTACCAGAAATTCATGAGTACTGAAGTAATTTCCAAGCTGAACTTACAGTGGTCATTTGCAAGCTCAGAAATCTATGTGTTGAATGCAGGGGCTTGTTGATGAGTTCCGCATTCCTGAGAGAGAGAACCGAAAGGCACTTGAGTTTGTTCCATCGTGGTGCTTCGCCAATGGGATGTTTGCAATCGTCTTGTCATTTGGCCTTTTGCTTACCGCTCTGCGGAGCAGGAAGGCGCGATCATGGCGCTATGGAGCAGGTATGCATCAGAGAACTGTTCTTGTCCTGCAGATGCTATGAGAAATGTGTCGTATCTACTTTTTGTGTTGCTCAATCCCATTCCAAATTTCTGATGATTATACTTCTTCTACATAGGTTGGCTGCGTGGCTTCATTGCTGACTACGGTGTTCCATTGATGGTACTAGTATGGACTGGAGTTTCTTACATACCATACGGAAGTGTACCAAAAGGAATTCCACGACGCCTTTTCAGCCCTAACCCATGGTCCCCTGGTGCATATGACAATTGGACTGTTGTCAAGGTACTCTAACATTCACCAAAAGATTCGAAACGTTAAGTTTCTTCATGTGAAACATCGTTGCTTATCAATTATTTTTTCATCAATAAAATGAGCAGGATATGACACATGTTCCGCTTCTATATATCATTGGTGCCTTCATACCAGCAACGATGATTGCTGTTCTCTACTACTTTGATCATAGTGTTGCATCTCAGCTTGCTCAGCAGAAA[G/A]AGTTCAATTTGAGGAAGCCTCCATCCTTCCACTATGATCTGCTTCTCTTAGGCTTTCTGGTATGCCCAGATGAGCATAATTTCTGAGAACTAAGTTTCAGTTTTTGCTATACATTCACTTACATCAGTGTTATCTATTGAATTCTAGACCTTACTGTGTGGCCTTATCGGTATCCCTCCATCAAATGGTGTCATTCCACAGTCACCCATGCATACAAAGAGCTTGGCTACTCTCAAGCATCAGACCTTACTGTGTGGCCTTATCGGTATCCCTCCATCAAATGGTGTCATTCCACAGTCACCCATGCATACAAAGAGCTTGGCTACTCTCAAGCATCAGCTGCTTCGTAACCGGCTAGTAGCCACTGCACGGAAGAGCATGAGTCAGAACGCTAGCTTGAGCCAACTGTATGGCAGCATGCAGGATGCTTATCAGCAGATGCAGACACCGCTTGTTTATCAGCAACAGTCTGTCAGAAGAGTACGCGTTCTATTACATGGAATTAGTACATCATTGCACTTTACTTAGACAGTATATGTTTTATATATAACATTTCTCTATACATTTTCCAATAAATATAGGGCTTAAATGAGCTCAAAGACTCGACAGTCCAGCTAGCTTCAAGCATGGGTAACATTGACGCACCAGTTGATGAGACCATTTTTGACATAGAGAAAGAGATTGATGATCTGCTGCCCATGGAGGTCAAGGAGCAGCGCTTGAGCAACTTGCTACAGGCTGCCATGGTGGGGGGTTGTGTCGCTGCTATGCCACTACTCAAGAAGATCCCAACATCTGTCCTCTGGGGCTATTTTGCCTTCATGGCCATTGAGAGCTTGCCTGGTAACCAGTTCTGGGAAAGGATCTTGCTGCTGTTCACTGCTCCCAGCAGAAGATACAAGTAAGTTTTAGTTCATCTCAAAATATCAGTTTGGCACATCTGAATTTTTTCCTGCATATCCGTAAATGCACAAAGTGACACATGATCTGATGGTCTCAAGAAAGCATATATTATGCTAATTGTCTCAACATAGCTCTTTATATGACTGAAGTTCTTACCATATACCATACATTCTTCCAGGGTGCTAGAAGAGTACCACACCACGTTCGTCGAGACTGTGCCATTCAAGACGATAGCCATGTTCACACTGTTCCAGACAGCATACCTGCTGGTCTGCTTTGGAATCACATGGATCCCGATAGCCGGGGTTCTTTTCCCCCTTATGATCATGCTGCTGGTTCCAGTCAGGCAGTACATCCTTCCCAAGCTCTTCAAAGGTGCACATCTAACTGACCTGGATGCAGCAGAGTATGAGGAATCACCAGCAATACCATTCAGCCTTGCTGCGGTAAGTTCAGAAAGATTTAATATATCCTGACAAATACTTTAATCTTGCTCATCAACATGGTATTTTTAGACTAGGACATTTGTTGTCATGTTGCTTTTTCCTTACACTCAAATGCCATGTATTTCAGCAAGATATCGATGTTGCATTGGGACGTGCCCAGAGTGCAGAGATCCTAGACGACATGTTCACAAGAAGCCGGGGCGAGATCAAGCGCCTGAACAGCCCAAAGATCACTAGCTCCGGTGGCACACCTGTGGCAGAACTGAAAAACATCCGCAGCCCGTCCATATCTGAAAAAGCATACAGCCCTCGCCTCACTGAGCTCAGGCATGAGCGCAGCCCTCTGGGAGGGAGAAGCAGCCCTAGGACGCCATCCAAGTTGGGTGAAGGCTCAACACCGAAGTGAATAAAGCAATGATGCATTGCTTATATAAGTTATGCCGCTACTGGAAGTCAGCTATATTAGTGATTTCGGTATTAGTAGCCATTTAAAGAAAGAGTGGTTTCAGTGTTAGTATCCTTATATGAAGATGTCCTCTGATGAAGTATGATATGAATATCTCTAGCCTCTCTTCTCTTTGTCGTGTTCTCCTGATTTACGGAGTACCGTATCTGTAATCCTGAACTAGAGGAATATTAGAGTAACTACTTGGAAAATACTGGGTTTCACTAGCAGATTATCATTCTTTCATTACTTACATTCATTAATATGTATATGGAAATGGTAAAAAATTATGCATTTTTTTCTGCTTCCAT</t>
  </si>
  <si>
    <t>TTGCTTTAAACTTTTTTTTTCTACAAAGAATTCTTTTAGGATTTGACAGTGATGCCCCTCTCCTCTGCCACTGGCTATATATCTGCCCTCTATCCCGCTCCATTGGTCTGAAGCACTTACCTCTCCTACCCTCTGCAACTCTCTCGGACTTGCCGTTTCACTCGGCCCTGCTCCCTATGCTCTCTATGCTCGTCTTCCCTTCATAGCCTCGGCCCTTCGTCTTCCTCCATGGATCCGCGCTAAATGCATTGCGAGTCTGCAATCCTGTAGCATTTCTTCCTGTTCCATCTGCCGCAAGATGTAAGCAGGGTCTCACTTGACACTCCGAGTGGCCATTCAGAATATACCCTCAGATCTTCTTGTCTGAGTAAAAGTGACGCCCTTTTTGGTCCGGGCAATGGAGGAGAGCTTCGTGCCCCTGCGGGGCATCAAGAACGACCTCCAGGGGAGGCTCGCCTGCTACAAGCAGGATTGGACCGGAGGGTTCCGTGCCGGTATCAGGTATGAACTGGAAACTAATCTTATCTTGGTTCGCAATCTTGGCATTGTGTTGTTTAGGATAGGAATTTTGGCATCAGCATGGTGTATAAATCTTGAAACCTTATGTGATGGAGACAGAGATAATCTCTTAGTTGTTTCTGATTTTGTTCTTGGCCCAAAGATCTTGAAAAGGAGTGATTTTTGCTGTGTTTCAGGATCCTGGCGCCGACCACCTACATATTCTTCGCGTCCGCGATACCGGTGATATCGTTCGGTGAGCAATTGGAGAGGAACACTGGTAAATGGGGCGGTCAAACTTTGTACTTTGTGTTAGTTTCAGTACAGTTGGCCAGTGGGTGGGGAGAGAAGCTTATTGGGGTGACTGAATCTGTTGTGTGCAGATGGAGTTCTCACAGCAGTTCAGACGTTGGCATCCACTGCCCTGTGTGGCATAATCCACTCCATTGTGGGAGGGCAACCTCTGCTGATCCTCGGTGTCGCCGAACCGACAGTGCTCATGTACACATTCATGTTCAACTTCGCCAAGGACAGGCCTGACCTCGGCCGAAATCTGTTCCTTGCCTGGACCGGTTGGTAGGTCATCCTTTTTGTGCTGACAGAGAATTTTATCTTTATTGCAGATTGGTACTGCTGGAGCATTGGTTTAGTTGTTTGATGTTATCTGTGTAGGGTCTGCGTATGGACTGCCATTCTGCTGTTCTTGCTGGCGATACTAGGTGCATGCTCGATCATCAACCGGTTCACCCGCATCGCTGGCGAGCTGTTTGGGCTTCTGATTGCTATGCTCTTCATGCAGCAGGCTATCAAGGTTGGTCAAACTGCAGCCTTTTTGGTGCCATTACTGCTTTCCAGGCTTGAAGCTGATACATAACTTTTTTCTAAGACACGCTACTAGTGATGGGGTTTTTCTTTCTTTAATGTGGATGTCCTATGAACTTTGTGGAAGTACCAACTGCACCTTTAAGTCGTACAGTACTGTAGTCAAGTTGAACATGGCAATGACCAAATAGGCAACTAGTGGCAGAAATCTAGAAGGTTGGTCAAAAGCATGTGCAAGAGGTGAAAAGCACATCGAAATGTCTCCAGCTTATGCTGTGCTGATTGGTCATAACTGCAACTGAATAATTATCTGTCCTAAATTTCAATACAAGTGGATAAATCAAGAGTGTTTTTTGGGAAAAACAGTAGTACCAGAAATTCATGAGTACTGAAGTAATTTCCAAGCTGAACTTACAGTGGTCATTTGCAAGCTCAGAAATCTATGTGTTGAATGCAGGGGCTTGTTGATGAGTTCCGCATTCCTGAGAGAGAGAACCGAAAGGCACTTGAGTTTGTTCCATCGTGGTGCTTCGCCAATGGGATGTTTGCAATCGTCTTGTCATTTGGCCTTTTGCTTACCGCTCTGCGGAGCAGGAAGGCGCGATCATGGCGCTATGGAGCAGGTATGCATCAGAGAACTGTTCTTGTCCTGCAGATGCTATGAGAAATGTGTCGTATCTACTTTTTGTGTTGCTCAATCCCATTCCAAATTTCTGATGATTATACTTCTTCTACATAGGTTGGCTGCGTGGCTTCATTGCTGACTACGGTGTTCCATTGATGGTACTAGTATGGACTGGAGTTTCTTACATACCATACGGAAGTGTACCAAAAGGAATTCCA[A]CGACGCCTTTTCAGCCCTAACCCATGGTCCCCTGGTGCATATGACAATTGGACTGTTGTCAAGGTACTCTAACATTCACCAAAAGATTCGAAACGTTAAGTTTCTTCATGTGAAACATCGTTGCTTATCAATTATTTTTTCATCAATAAAATGAGCAGGATATGACACATGTTCCGCTTCTATATATCATTGGTGCCTTCATACCAGCAACGATGATTGCTGTTCTCTACTACTTTGATCATAGTGTTGCATCTCAGCTTGCTCAGCAGAAAGAGTTCAATTTGAGGAAGCCTCCATCCTTCCACTATGATCTGCTTCTCTTAGGCTTTCTGGTATGCCCAGATGAGCATAATTTCTGAGAACTAAGTTTCAGTTTTTGCTATACATTCACTTACATCAGTGTTATCTATTGAATTCTAGACCTTACTGTGTGGCCTTATCGGTATCCCTCCATCAAATGGTGTCATTCCACAGTCACCCATGCATACAAAGAGCTTGGCTACTCTCAAGCATCAGACCTTACTGTGTGGCCTTATCGGTATCCCTCCATCAAATGGTGTCATTCCACAGTCACCCATGCATACAAAGAGCTTGGCTACTCTCAAGCATCAGCTGCTTCGTAACCGGCTAGTAGCCACTGCACGGAAGAGCATGAGTCAGAACGCTAGCTTGAGCCAACTGTATGGCAGCATGCAGGATGCTTATCAGCAGATGCAGACACCGCTTGTTTATCAGCAACAGTCTGTCAGAAGAGTACGCGTTCTATTACATGGAATTAGTACATCATTGCACTTTACTTAGACAGTATATGTTTTATATATAACATTTCTCTATACATTTTCCAATAAATATAGGGCTTAAATGAGCTCAAAGACTCGACAGTCCAGCTAGCTTCAAGCATGGGTAACATTGACGCACCAGTTGATGAGACCATTTTTGACATAGAGAAAGAGATTGATGATCTGCTGCCCATGGAGGTCAAGGAGCAGCGCTTGAGCAACTTGCTACAGGCTGCCATGGTGGGGGGTTGTGTCGCTGCTATGCCACTACTCAAGAAGATCCCAACATCTGTCCTCTGGGGCTATTTTGCCTTCATGGCCATTGAGAGCTTGCCTGGTAACCAGTTCTGGGAAAGGATCTTGCTGCTGTTCACTGCTCCCAGCAGAAGATACAAGTAAGTTTTAGTTCATCTCAAAATATCAGTTTGGCACATCTGAATTTTTTCCTGCATATCCGTAAATGCACAAAGTGACACATGATCTGATGGTCTCAAGAAAGCATATATTATGCTAATTGTCTCAACATAGCTCTTTATATGACTGAAGTTCTTACCATATACCATACATTCTTCCAGGGTGCTAGAAGAGTACCACACCACGTTCGTCGAGACTGTGCCATTCAAGACGATAGCCATGTTCACACTGTTCCAGACAGCATACCTGCTGGTCTGCTTTGGAATCACATGGATCCCGATAGCCGGGGTTCTTTTCCCCCTTATGATCATGCTGCTGGTTCCAGTCAGGCAGTACATCCTTCCCAAGCTCTTCAAAGGTGCACATCTAACTGACCTGGATGCAGCAGAGTATGAGGAATCACCAGCAATACCATTCAGCCTTGCTGCGGTAAGTTCAGAAAGATTTAATATATCCTGACAAATACTTTAATCTTGCTCATCAACATGGTATTTTTAGACTAGGACATTTGTTGTCATGTTGCTTTTTCCTTACACTCAAATGCCATGTATTTCAGCAAGATATCGATGTTGCATTGGGACGTGCCCAGAGTGCAGAGATCCTAGACGACATGTTCACAAGAAGCCGGGGCGAGATCAAGCGCCTGAACAGCCCAAAGATCACTAGCTCCGGTGGCACACCTGTGGCAGAACTGAAAAACATCCGCAGCCCGTCCATATCTGAAAAAGCATACAGCCCTCGCCTCACTGAGCTCAGGCATGAGCGCAGCCCTCTGGGAGGGAGAAGCAGCCCTAGGACGCCATCCAAGTTGGGTGAAGGCTCAACACCGAAGTGAATAAAGCAATGATGCATTGCTTATATAAGTTATGCCGCTACTGGAAGTCAGCTATATTAGTGATTTCGGTATTAGTAGCCATTTAAAGAAAGAGTGGTTTCAGTGTTAGTATCCTTATATGAAGATGTCCTCTGATGAAGTATGATATGAATATCTCTAGCCTCTCTTCTCTTTGTCGTGTTCTCCTGATTTACGGAGTACCGTATCTGTAATCCTGAACTAGAGGAATATTAGAGTAACTACTTGGAAAATACTGGGTTTCACTAGCAGATTATCATTCTTTCATTACTTACATTCATTAATATGTATATGGAAATGGTAAAAAATTATGCATTTTTTTCTGCTTCCAT</t>
  </si>
  <si>
    <t>ACATTCACTGACACGTGGAGCCAGAGAGCCTGAACAGACCTGCGGCCCCACACGTCGGCCTCTTGGGCTCTTGCCCTGGCGGGTGCGCCTCCCACCGACACCGCCCCGCGCTCCCACGACGGCGACGCCAAAAAACCGCGCGGGAAACAGCCCCACGCCTCGCGCGCGCGAAACCCAAACATTTTCTTCTCCACCGCAGAAAAAAAGAGAAAGGATTCCTCCGCCCTCCCCGCTCAATTGCTCCTCGCATCTTCCGCGCCCGGCAGGCATTTAAATCTCCCCCAAACCCTGCCCCTCTCTCCTCATCCACCGTCCACTTCCGACCTCCCTTCCTTTCCTCGCCTCAAACTCAGAGCTTGGCAGCGGCGGCGCGGGTGTGCGCGCACCAGGTGTTCGACGGAAGTCCGCGACCGGCGGGGTGGGCGCGAAGGGCGGCGGCAACATGTACGTGGTGAAGCGTGACGGGCGGCAGGAGACGGTGCACTTCGACAAGATCACGGCGCGCCTCAAGAAGCTCAGCTACGGCCTCAGCCAGGAGCACTGCGACCCCGTGCTCGTCGCGCAGAAGGTCTGCGCGGGGGTCTACAAGGGCGTCACCACCAGCCAGCTCGACGAGCTCGCCGCCGAGACCGCCGCGGCCATGACCGCGTCCCACCCGGACTACGCCTCGGTGAGAAATCCCACCGCGAAAAAAAAAATCCTCCCCTTGGGTTTCCTTTCTTCCTGTCTGTGGTCGTTGTCCTGACGTGGGGATTCGGTTGCCCCCCTTTCTCTGCCTGTTCGTGGTTCGTGAAGCTGGCGGCGAGGATTGCTGTGTCGAACCTGCACAAGAACACCAAGAAGTCCTTCTCGGAGACGTAAGTAGCGGCTGATTTTGGCTTGAATTTATCCATTCGTAGCGGCAGGAGGAAGGCTGGATTCGTGGATTGGGTTGTGAGTTGACTTGTGACTGTCGTGGATGCAGGATTAAGGACATGTACATGCACTTCAACGAGAGATCTGGGCTGATGGCCCCTCTGGTCGCTGAGGATGTTTATGAAATCATCATGAAGGTGAGATTCTGACTGTCCCTGACACATTTCTGACATGACACCTGTGTAGATAGTGTTGGTCTGTTTCTGGTGGTTAAATTTACTGTTCCATTGATTTCTTTTTGGAAAGGATATTTATCTTATCCACTAAATCTGTTGTTCTTTGCACTGTCCTTGATGTAAAGTGTTCCTCACATGGCTTCTGTATCATCACATTTCAGAATGCTGCTCGCTTGGACAGTGAGATAATTTACGACAGGGATTTTGATTATGACTACTTTGGCTTCAAGACTCTGGAGAGGTCTTACCTCTTGAAGCTTGGGGGAAAGGTTGTCGAAAGGCCACAACACATGCTAATGAGGGTTTCAGTGGGGATACACAAGGAAGACATTGAGTCTGCCATCAAGACCTACCATCTTATGTCTCAGCGCTGGTTTACACATGCCTCACCGACGCTTTTCAATGCTGGCACACCGAGGCCCCAAGTACTGTCCTTGTTTGCCTTCAGATGATTACAAATGTGGGTTGTGAGATTGTTCATTAACTGTTATATGTTTCCTATGATGCAGTTAAGCAGCTGTTTCCTTATCTGCATGAAAGATGACAGCATTGAGGGAATTTACGATACTCTGAAGGAATGTGCTGTCATTAGCAAATCAGCTGGAGGAATTGGTGTCTCAGTTCACAATATTCGTGCTACTGGAAGTTACATTCGAGGAACAAATGGAACGTCTAATGGAATTGTTCCTATGTTACGTGTATTCAACGATACTGCTCGTTATGTTGATCAAGGTGGCGGCAAAAGAAAAGGTATGTTCTGTCATTTCTCAATTCTAATTTCACTGTATTCACAAATTCTTATGAGCTTCTAAAACTCAGGTGCATTTGCTGTGTACTTGGAGCCCTGGCATGCTGATATTTTTGAGTTCCTTGATCTGAGAAAGAACCACGGAAAGGTAATATCTCTACCATTGGTATTTAATCACGTCTGTGTATGAAAACAATAAGCCATCATCAACTTCTGCAATAATTGCAACATTAAGTTGACTTTATATATCTTGATTCCGTCATAGTCTACTGCTATCTTGTTTCCGTCACCTAAAGTTGATTCTTTACTTGTGTCAAGAGACCTCAAAGATGGTTGTTCAAGTCTTAGTTTTTTGTTCAAGCTAATGTCTTATAGAAATAGTGCTCTAGTTTATTTCTGCATGATATAGATACCGAATATTTTAGTTTCCTAACTGTGGTTAAGGAATACGTGCACATGTTTTGTCTGCTATTTAAGTCCTTAATAATACTTACTCCATTCCTTCTAAATTCATAATGCCCCTGCACAGTTCTAAAAAGACTTGTTATCCTGAATGATAATTTAATAGGAGGAACATCGTGCAAGGGATCTTTTCTATGCATTATGGGTTCCTGATCTATTCATGCAAAGGGTCCAGAATAACGGAGAATGGTCATTGTTTTGCCCTAATGAAGCTCCAGGGTTGGCTGATTGCTGGGGTGATGAGTTTGAGAATTTGTACAAGAAATATGAAAGAGAAGTAAGCTGGAAATTCTATTTCTATATGTTGTATATTGAAATGAGAGCATACTTTAGTAACCTTACTTTCTGGTTTCAGGGCAAGGCAAAGAAAGTTGTTCCAGCACAGACCCTCTGGTTTGACATTTTGAAGGCACAGATAGAAACTGGTACACCATATATGCTTTACAAGGTATGTTTTTGGCAACTACCAACTATACAGATAGGTGTTCCTGAATCCTGCTTCTGGATTTGTAATTCTTTTGGCAAATTTTGCCAGCTTTTACTATCAGGCTCTAAGCATTTTTTGTTCTGGTTATTAACTGTATGCAGGATACGTGCAATAGGAAGAGTAACCAGCAGAATCTGGGCACAATTAAATCATCAAACTTGTGCACTGAGATAATTGAGTTCACAAGCCCTACTGAAACTGCTGTTTGCAACCTTGCATCTATTGCTTTACCACGCTTCGTAAGGGAAAAGGTATATCTTGTCAGTGATTCAGCTGAATTCAATCATGAAGGTTGTATTCTGATGTGCTGTATGATAAACTTTTTTCACAGGGTGTTCCTCTGGAGTCCCATCCATCTAAGCTTGTGGGCAGCACTGATTCGAAAAATAGATATTTTGACTTTGAGAAGCTAGCTGAGGTTTGTTCACACCCTATTTGTCCTAGGTCCTCGATTCTCACCTATGTTAAAACAAATGTTCTGATACATTGTTGATATGCCAGGTTACCTCAACTGTTACTTACAATCTCAACAAAATTATTGATATTAATTACTATCCTGTTGAGACCGCAAAGAGATCAAATATGCGGCACAGGCCCATTGGCATAGGTGTTCAAGGCTTGGCAGATACTTTCATATTGCTTGGCATGCCATTCGATTCACCTGAGGTACTTCCCCCTAGCTCTGCACTGGCACGTTATCTCTCTGTACTAAGCTGGTATGTAACAAATAATATATTTTCCAGGCTCAGCAGTTGAATAAGGATATTTTTGAAACAATTTACTATCATTCTCTGAAAGCTTCTGCTGAACTTGCTGCTAAAGAAGGTCCTTACGAAACATATGAAGGCAGCCCTGTCAGCAAGGTTTTCTTCTCATAATTCACTGTTTCAATTATTGTACTGTAACGTTTTGTAATTCTTATCTTAAAATTCTATGCATTGACCTTAATTCTTAATCAAATACTGTCTACCCCTCTTTCTTTGTAGGGTGTTCTCCAACCTGACATGTGGAATGTAGTCCCATCTAACAGATGGGACTGGCCATCTCTTAGGGAAACTATTTCTAAAGTTGGGATCAGAAACTCTCTTCTTGTCGCTCCAATGCCCACTGCTTCCACTAGTCAGATTCTTGGCAACAATGAGTGCTTTGAACCCTACACATCTAACATATACAGTCGACGGGTTCTAAGGTCTGGAAATATACTCTTTTGAGTGCTTGCATTTTGATCTACTTGTGCATACGATTGATGTTTCTGTTTTTCTTCCAGCGGGGAGTTTGTAGTGGTTAACAAACATCTTCTTCATGACCTGACCGAAATGGGTGTTTGGACCCCTACTCTGAAAAATCAGATAATATATGATGATGGTTCTGTCCAAAAGATGACAGAAATCCCAGATGATCTTAAAGCAATCTACAAGTAACGTGGTTCAACCTTTATATCATCATTTTCTACCAAATGCAGTTACTGTTAGAGTGTCTAAAAGTTTGTGTGCAATTACTGCATCAGGACTGTCTGGGAGATCAAGCAGAAAACTTTGGTTGATATGGCAGTTGACCGTGGATGCTATATTGACCAGAGCCAGAGCCTCAATGTCCATATGGAGCAAGCCAACTTTG[G/A]GAAGCTAACATCGCTGCACTTCCATGCTTGGTCCAAGGTATTTAGCCTCGAATCATTGAATCAATTGTTTATCTTCAAGCATTTTGTACTTAGCCTATATTGATGATTTATTTAACCTTGTTCGATGTCAGGGCCTGAAAACTGGGATGTACTATCTACGCACACGAGCAGCTGCCGACGCGATCAAGTTTACTGTCGATACCACACTTCTGAAGGAGAACGGGGTATATATCCTGTCCCTTATCCTGTATATGTTCTATACAATCGTTTCCCAAAAACTTGCTGAAACACAACTCATCACGAAATCACATATATGCAGGTGCCTAATGGCAAGCCTGCAGAGGAAGATGTGGAAGCCAAGATGGCACAGATGGTCTGTTCTCTGAACAACCGTGAAGAGTGCCTGGCGTGCGGAAGCTAGATGCATCCGCGCTGCACTTTCTTGTTCATGACCACAACACTATACAACCGGCTGATGATTGGAGTTCAATAACCAGAACGAAGTCTGTGATGTAGGTTGAGTTGAAAATTCCCAGACTGGGAAAGTGGGAATGCCTTGGTCCCTTAATACTGCTACCTCTGGCTTGTGTTGCACTACTGAAATATTTGGGCTGATGCTCATGTATATATATAATCTACTACTGTCAATGTTTATTGATGTGTGTCATTGCAT</t>
  </si>
  <si>
    <t>ATAACAACAGGCGACAGACACATGGCCATCATCCTTGTACGAGCAGCGTCGCCCGGGCTCTCCGACGCCGCCCACCATGGGAGCGGGAGCGGGAGCCTCGGCCAGTGCTCCTCCCTGCTCAAGAGGCGGCGCCGCTGGATGCTCTGCTCGCTCCGGTACGCCTGCCTCGGCCTGGGCCCGGGGGAGAGGGAGATTGGCCGGGCCCCCGCCGTGTACTCCAGCCTGGCCGTAAACCCGGCGGGAGAGGCCGTCGTCTCCTCCGAGCAGAAGGTCTACGACGTCGTGATGAAGCAGGCCGCATTGCTCAAGCGCCAGCTGCGCACGCCCGTCCCTCTTGACGTCAGCAGGCCCCGGGACCTGGAGATGCCGCGCAACGGCCTCAGGGAGGCCTACGCCCGCTGCGGAGAGATCTGCGAGGAGTATGCCAAGACTTTTTACCTCGGTATGCTGCCGTAGCTCTTCCATCACTTCGTTCCTCTTGATCACATGACAAATTAAATGGCACGCTCGTCATTTGATTTCATTCATACATGTCTGCCAGGAACTTTGCTGATGACAGAGGAGCGGCGCCGCGCCATATGGGCCATCTATGGTATGGTATCTCTCAAAGTGACAACTGTTCCATATAATGCTTCAGTTCCCTAGTAGTACAGTATGCTACTTCTCTTCACCGTAATCAATATTATCATCATCTAATAAGTACGCCTAAAACTTCATGCACCGTGTGCCGCTGCTTTTTTTTTTTTTTGAGAATACGCAGGAGTGTATTAAGAAGAAGAGAATAGTTCAAATTACAACGCGGGCCTCCCGTGCTGCAATAACAAAGAAAAAATTATACTTTTAAAGTAAAGTGCCAACTAACTAGCTCTCGGTGGGAATTAACATTGGAAAGGAAGCATTGTTGAGTTCCAATGGCAGTATCTGTGGGAGCACTAAAATAGGCTTTCGGTAGCCTAAAACGCTACTAAATGGCTTCATGAATACTTTAAGACCATGTGGAAAGTTATGAGAACATATATATATTCTTCACGCTTCAAACTACCTTAGGGATATGAATCTCAAGTGTTGGCAATTAATTTTAAATGACCTACTTCAGGTATGACCAAGGAAATCTGATGGGTAGTGCTTTCTGCAGTGTGGTGTAGGAGGACGGATGAGCTCGTGGATGGGCCAAACGCCAACTACATTACGCCGACAGCCTTGGACCGGTGGGAGAAGAGACTTGAGGATCTAT[T]CGAGGGACGCCCTTACGATATGCTTGATGCCGCTCTTTCTGATACCATCTCAAGGTTCCCCATAGACATTCAGGTAGTAGCTGCTAGACTACACTTGTTGCTATTCCTGATATAATTATTAGCATTAGACTCCCTTGGCCTCACAATTTTAGTGCAAGATGACTAGACCTACTAAGTTGACAAGAACAAAATCATGTAATTGCCTGGGTAAAATAAAAAAGGACCAGTAGAGTCATTGGGTCAAAGCTGTTTAAATAAAAGGGTGGTATTGTAGGATATTTTAGAATGAACTATTTCTAGAGCCCATCCGTCACAGCAAAACTTGGAGCTAGAGGCAATCGTTCGGAATTTAATTATATGGCATTTGGTAATTTGACATTATTAATTGGTCTCACCTTTTAAGAAACAAAAAGGTAACTATATGACCAACACAAGAACAAATATAAGAATCTGCATAATGATCTAAAAGGAAAAGGTTCAGCCAAGTAAAGTGACCTGAAAATTACATGTGTTACTTAGTGGTTTGCCAAATTATGTTGTACATACCAATATTCTAACATCACTAACTCTTATGCAATGCACGTATGTGGCAGCCCTTCAGGGACATGATTGAAGGGATGCGGAGCGACCTTAGAAAGGCAAGGTATAAGAACTTTGACGAGCTCTACATGTACTGCTACTATGTTGCTGGAACTGTGGGATTAATGAGTGTACCTGTGATGGGCATCGCACCTGAGTCTAAGGCAACAACTGAAAGCGTGTACAGTGCTGCCTTGGCTCTTGGAATTGCGAACCAACTCACAAATATACTACGGGATGTAGGAGAGGAGTAAGTAACCAATTCCTTTCAAGTTCTTGCTAGAACGAGGCATGGACGCGTAAAAATAGTATATGGCTCTAAGCATTTACACTGAGGCTTTTTCATTTTTCTTTTAGTGCTAGAAGAGGAAGGGTGTATTTACCACAAGATGAACTGGCACAGGCAGGGCTCTCTGATGAGGACATCTTCAATGGTGTCGTCACAAACCGATGGAGAAAATTCATGAAGCAGCAGATCAAGAGGGCCAGGATGTTTTTTGAGGAGGCGGAAAGAGGGGTGACTGAGCTCTCACAAGCTAGCAGATGGCCAGTAAGTTGAAGGGCTTGGCACTGAACAGCAGAACACCCTCTTCTTATTCTTTAGCATATATAGTGAAAGGGTTTCCTTTTTCCATTGCAGGTATGGGCCTCACTACTGTTGTACCGGCAAATCCTGGATGAGATTGAAGCAAACGACTACAACAACTTCACAAAGAGGGCGTATGTAGGCAAAGGGAAGAAATTGCTAGCACTGCCTGTTGCATACGGGAAATCGCTACTGCTGCCATGCTCACTGAGAAATAGCCAGACCTAGCCGCCAGAAGAAACAGGACAAGATGATCAGGTTAGGCTAGGTAGAAAATAGGGCAATGTCTGGTGGAGTTGTTGTTCAGGTGTATCATATGAAATGTTGGGGGCAGGCACCGATAAAGCACTGCAACCAACCTAGATATGATGGATATGGAATGCTTGCCTGTATATCCTCTTAGGAGCATATGCATGTCTCTGAAGGAAAGAAGCAACATGTATACTGTTTTCTTTGTTATATCATCCCAAACACAGATTGGGGGGGGAAACACAACTGATGTTGTTCTGTAAATGGCAATGCTAAATGTTGTCGTATAGGAAGCTTGTGGAATTGAAATATAGAATTTCTGATGGTGTTGATCGAGATTGAAAC</t>
  </si>
  <si>
    <t>TGTCGGTTTGCAGCGGCGTGGAGCGGGTGGGGAGCATCAGCGGCGTCAGCGGACAGCGGCCGCGGCAGCCAGCCAGCACCAGCAGCATGGTGGTGGATTGATAGGTGGGGAAGGGGCCTGCCGCTGCTGCTGCTGCCGCTGCCGCTGCTCGTTGGCGTTTCCCTTCCCCTCTTGCCCCCACTACCCACCCCCACCATCTTCCTCTCGGGCGGTCGCGTGAACTCCCCCTCTCCCCTCGCTTTCGCGCTGCGTGCGCGGTGGCATCATTGGCTATCTGGATTGGTCCGGGTTGGGTAGTAGAGAGGCCGGCCTTCTTCTGCTTCTTCCCTGCTGCTGGCGGCGGCGGAGCGGAATTGTGGTGTGGAGCTGTGGGGGGACTGGCGTGCAGCGTGCTCCTCCTCTTCTTGCAGATCATCGTTTGCCGAATTGAATCTGCGGGGCTGTGCGGGCGATGTGGGTGCCGGTGGCGCCGATGTGGATGCGGTGGTGGGTGGTGGTTGCTGGCCTGCTCGCCGTGATCCTGCCGCCATCCACCGCCACGCTCTCCCCGGCCGGCATCAACTACGAAGGTACCTAACATTCTCTCCTCCCATGTCTTCTCGAAAATCTTAACAAAAGGCCATGGCCGACCTTTTCCTATTTTGGAAAAATAAAAGGACGAAAGGCCAACTTTTTCCATTCAGCCAACAGAGGATTTTCAGGAATTTGTTGAAAACATTCCCCTCCTGCAATCAATCGCTGGTTTGAAGTTGGGGTAAAAGATCTCATTTTGGTGAAGGACACTAAAGGAAATGCAGCTGCTGTACCTATACTTCCTCATCAGTCCTCTACTCATCTTGCTTGTCGAGTTCTAGCTGTTTCTTGGCATTACGAATTTGGCGAAGTTGAACCTGCCTGCCTGTGGCTGTACTGCAGTGGTGGCTCTGATGGCCATCAAGACGGAGCTGGAGGACCCCCATAACGTGCTTGACAACTGGGATATCAACTCCGTCGACCCCTGCAGCTGGAGGATGGTCACCTGCTCCTCCGACGGCTACGTCTCCGCCTTGTACGTTATGCTACCTTGTTCATGCCCATTCCCCGGAGCACCAACGGGCTCTGCTTTGGGCTGATCTTCTTACATGTTCTTCTTCACTTGCAGAGGATTGCCCAGCCAGAGCTTGTCCGGGAAATTGTCACCCGGCATCGGCAACCTCACCAGGCTGCAATCTGTGTAAGTTTACTGATCCCCTGTTGTTTACCTCTGGCACTTCAAAATTCAAATTTGAGGTTTCTTGAGTGGACCAATCTGGTTGAAGAAATGACTGAAAGTACTCGGCTTTGCGGATCAACAG[GCTGTTACAG]AACAATGCGATTTCTGGCTCCATTCCCGGCACCATAGGAAGGTTGGGGATGCTAAAGACTCTTGACATGTCAGATAACCAGCTCACGGGGAGCATCCCAAGTTCACTTGGGAATCTCAGGAACCTGAACTATCTGTAAGATTTTTCCTTCCCCATTCTTGATTTTCAACAGCGTTGTCATTGTACACGGTGATTTCATTTTTGCTCATTGTCTAGTTCTCTTGTTGCCGCCAGGAAATTGAATAATAATAGCTTGTCTGGAGTTCTACCTGATTCACTTGCCACCATTGATGGCCTCGCTCTCGTGTATGCTCTGCAATCCCTTTTTGTTGTTCGTTTTTCTCTTCCCCTACTTTTGTACTAATTCCCGAAGTGTTTTGTTTTATAGAGACCTTTCATTTAATAACCTTAGTGGTCCATTGCCCAAGATCTCTGCAAGAACTTTCATGTAAGTAATTTCAACTTATTCCTTTTCATGGGTATTTTTATTTCGGCCCGAACACTACCACTACTGTAACTACATGTTATGCCATGGACTAATGTTCACTTAATCAAGCTTTCATTTTTACTGTTTGTTCATACAGCATTGCTGGAAATCCAATGATTTGCGGTGCTAAGTCAGGAGATAACTGCTCTTCTGTGTCACTTGACCCACTCTCTTACCCACCAGATGATCTGAAGAGTGAGTTGTTTTTCTCATCATTCATTTTCGGGAAATATGCATTTATTACAGAGGAATTGGCTTGCCTTTTCTTCTGCGTGACACTCACATATGTCTCCTTTTCCTCAGCTCAGCCACAACAAGGCATTGTAAAAGGCCACCGTATTGCTACAATATGTGGAGCAACTGTAGGGTCAGTAGCTTTTGCCACTATTGTAGTTGGTATGCTTCTATGGTGGCGTCATAGGAGAAATCAGCAGATCTTCTTTGATGTAAACGGTAATATTCTATTCAAACCCGTTCTTATGTGATCATGATATTAACCACCTAGATATGAATTGTATTAGATCAATGTAGTAATTGTAGCAATGGCTATGGCTAGCAGTTTATAATTTATGATCTTGGAGCTTTTTCCTTCTGATCTTCCACAGTAAATTTACATGGATGTAAAGATATGCATACTGTCTAAGTGTTCTATGTCAGTTTGAGCTACTGAGGTTTCAATAAGCAGGCTAATTAGGCTTTGACATGTTTCCTCAATAGCAATTAAGCATTGCTCTAATATTCTGCCATATGATCTCCGTTAGGAGTTTTGAAACCACTGATGAATTTGAAGATACAATAGACGCATCTCTCAACATTAGTTCTATGTGGTTACCATCAATAATGCGAGTATACAACAAAAAAACTTTTTGTTTCTTTTAAGTTTTTTTACTAGTATGATCTTCCAATTACTTTTGGTATGTGGGTTATTTCACAATCATGATGTCCCCGTTACTTTCTGTGCTTTTCTTAGCCTTTCAACAATCATGAGCTATTCTTTTTACCCTTCTAGGACTTTCTTCGATATCTTTAGCATGCTTTTTTACTTTCTTTCTCTTGCGTGCTATGGTAATTGAACCTGATACATTCTTCAATGTGCAGACCAATATGACCCAGAAGTTTGTTTAGGTCATCTGAAGCGGTATGCCTTCAAGGAGCTCCGTGCAGCTACTAACAACTTTAACTCAAAGAACATCTTAGGTGAAGGTGGATATGGGATAGTATACAAAGGTTATTTGCGTGATGGCTCTGTTGTTGCTGTTAAAAGGCTGAAGGATTATAATGCTGTTGGTGGGGAAGTTCAATTCCAAACTGAAGTTGAAGTCATAAGCTTGGCTGTTCATCGGAATCTCCTCCGTCTTATTGGATTCTGCACAACAGAATGCGAGAGATTACTTGTTTACCCTTATATGCCAAATGGAAGCGTTGCTTCTCAATTGCGGGGTTTGTCTCTCTCTTCTTGCTCGTGACTTCCATGTGCATATTTTGCTGCCAGTTGACCCAATTTCTTTGAAGCACACAAGTCCCGCTTCTTTTTTTTTTTAAAAAAAGAAGCACTTTGTTACAAGAGGGAAAAAATGACTATCAACGTTGATCAAAATTTTGTATGCGTAAAATATTAACACCTTGGCATTTTTGCTCAATCCAATATGAAATATTTACCCTATTTTTCGATGTATCATAGTTGATGTGAAATGTCTGTGTTCCAACATTTGATTAGTGTTGCTGCACAGAGTTACTGAATGTAGTTTTATGTTGTCTGACATACCTTAGGTTTAGTGCAAACGGGCAAGCTAGCATGTTTTCTTGTATTGTAGCTGATCTTGTTGCACTGCACAGACAGTCACCACACGCTCAATTTACTGTTGAAATCATAATAAGTACATGTGGTTCTGTGCGTGGTCTAATGTGAAAAATCAGATGAGTGATCTGGATATTGCAGTCTAAAAATCTATTAGCCTTATTTAGTTATTTATACACTGATTTGAATACCCGGCTGCTTTCAGTCATATTATGCCAGGCAAACAGCTTGGCTTCTCCATTCTGGTGTCCTTTTATTGAAAACATAATGGTGGTGTTAACTGTTGAGTTATGTTGGTCAAATTAAATCCTACTCCCATTCTTGTTGTGGAATTCTGCAGTAATATGGCCATGCTATATATTGCATTCAAGCCTAGTTTTGGAATATAAACTGAAGAAATTCAAACATCACATATCCAGCTATCTTTAACTCATAACATGGGGGTATCAATAACAGCAAACACCATATGAGCATCGTCCAAGTATATTATCCACTATGCATGCAAATTAACTTTCTTTCGCTTTTCTTCAGAACATGTAAATGGCAAGCCAGCTCTAGATTGGTCGAGGAGAAAGAGAATAGCACTAGGCACAGCACGAGGTCTGCTGTACCTGCATGAGCAGTGCGATCCAAAAATAATCCATCGTGACGTAAAAGCCTCCAATGTGCTTCTTGATGAATATTTCGAAGCAATTGTGGGAGATTTTGGATTGGCAAAACTTTTGGATCACCAGGAATCTCATGTTACCACTGCAGTGCGTGGGACTGTTGGACATATAGCACCGGAGTATCTGTCAACTGGCCAGTCATCAGAGAAGACTGATGTGTTTGGATTTGGAGTTCTCTTAGTTGAGTTGATCACTGGTCAGAAGGCATTGGATTTTGGAAGAGTAGCAAATCAGAAGGGTGGCGTGCTGGATTGGGTAAGTGTGCGTCTTATGGTTTACTATTCTGATTTGCATATTTGATTCAAAGCTTTAAACAAAAAGAAGTCTACCTTTGCTTTTATACCTTCTTTGGCTCTGCCCTTCAGTTCAGTCTTGCAGAGTTTTTTTTCGTTATTACAGGCTCATTTGTTTGTATTTCCATGAACATATTTCCTCTTTACTTTTGTCTGGTTACAGGTTAAGAAACTTCATCAAGAAAAGCAGCTAAGCATGATGGTGGACAAAGACCTGGGTAGCAACTACGACAGGGTTGAGTTGGAGGAAATGGTCCAGGTGGCTTTGTTATGCACACAATACTACCCATCTCACCGCCCTCGAATGTCTGAGGTAATCAGGATGCTGGAAGGTGACGGGCTTGCAGAGAAATGGGAAGCATCACAGAATGTGGACACGCCAAAGTCCGTCTCATCGGAGCTCCTGCCTCCAAAGTACATGGATTTCGCCGCGGACGAGTCCTCGCTCGGCCTAGAAGCCATGGAGCTCTCGGGACCGAGGTGACAGCCCGATCGGTCATCATAGACTTGCCATATGAAGCACGTTGCTGTATTACATTGGATTTGTTTAGGTGTAGAGCCCCTCAGGCCCCCCACAGGGGGAGGCGAAAATTTTTTCCGGTCGATGTAGGGCGTGTGATGTGTTCCTGTGTGTCTATAGCTGTGGTGGAATTCATTTGTACATACAGCAGGATTGTGTGAGGTGAGCCCATCCTTGTTGCGCATCCACTTGGTAGCAAAAGAGATGAGATGAATGAGAGTATATATAGAAATGAAAATTTTCCAGTGC</t>
  </si>
  <si>
    <t>TTCCCACCATAGCGGCAAGTTGCGGCCTTTGCATCTTGCGATTTTGTCCGCTACCATCAGAGGCCGATGAATCTCACCGTCGCTCCGACCCGTGGTGGCACATGTAAGCCTTGTGCCACTAGATCTTAATTTAAATCGACATCCCGTTCTCAATTTCTATTGTAAATTTTAGTGAGTCAATAAGCAATGTTTCAATCTTAATTTCTAACAGTTTACATTTTTACTAGATAAACAATGTTTCAATATGAATTTCTAGTTTACATTTTTTTTCCATAAGCAAGATTTCAATATGTTATTTTTTTTCCCCGGAAACCTCCTTCGCTCTCCTCCCGCTCCCCGCCCACCGGAAGGCCAAAAGCCCAAAACCCTCGCCGTCGCGCCGCGCGGTTGCCTCTCCCGCCGCCGCAACACTAGTAACGCACTACACCTGTTTCTTGCCCAATTCCAGCTTTGCATTACACCTGTTTCTTCCCAATTCCAGCTTTTTCTTTCAAATTTTAGCTAAAATTTGGCTCAATTTGAAGTCGGAGAGACCCACTTCGAATCTGCTTCCCAATCTGCCAATCATCTATATTATCCGTGCTGCACTGCGCTAAATCCCCAAATTCCCCAGTGCGGCGCCTCCACAGCCACGCCGGAAGAGGTCGCCGAGTGAGGTCACCGTCCCCGTCGCCGCCGCCTCGAACCCGAACCGCAGGCCGCCGCCGGTGAAGAAGAAGGAGCCGCAGGAGGAGGGGGAGAAGTCCGCTGCGGAGCCGGAATTCCTGCCGCTGCCGCCGGTGATGGCGAAGCTGGGTCCGGGGCAGGGGCTTGGGTGCGAGGCGGCGGAGGGGTCGCTCGTGCCCAGCCGGAAGCGGGAGTACAAGCCCTGCGGCAAGCACACTGAGGGGAAGCGCCCGCTCTACGCCATCGGGTTCAACTTCATGGACGCTCGCTACTACGACGTCTTCGCCACCGTCGGCGGCAACCGCGTAAGCCACCGACTGCTCTCTCTTATTGTTGACCTGTTTTTTTTTCCTTTCTTGAGGTCCGTGGAGTTTTTTGATGAAGAATGGAAAGGGAAAGGTAGGATTTTTCGTTAGGACGGTGGTCGATTTTAGGAAACGGGGCGCCTTTGTTTTTAGATTCGATCGAAAGCTTGGACCTTGGATTGAATTTTTTTGTTGGGGATTTGAGGTCTGTAATCTCTGACCGGATTGTGATCTGTTTTGCCCAAATATGGTGTAGTTTGCTATATTTTTGATTCGTTTGATAAAAAAATGTGACTTTTGACAGAAAGTTGAATAGTTGGGGAAAGGATATGGCAATCAGATAGCAGCAATATCATTTAGATTATAAGATAATTTTTGATGCCTGTTATGATGAAACAATGCTATTTTCACCTGCTTGTGTTAAGAAGTCGCCTATCTTGCCTCTTGATCTTGCAGGTGACAACTTACCGCTGCCTTGAGAATGGTAGCTTTGCTGTTCTACAAGCTTACGTTGATGAGGATGTAAGAAAGACAATACCTGATGCCTGTGGTTGCTAATCTACATTTGATAATGTGCATTTTCTAATGCTCGTGCTGCCTATTTTATCTCAGAAGGATGAGTCGTTCTACACTCTAAGCTGGGCTCGTGATCATGTTGATGGCTCACCGCTGCTGGTGGCAGCAGGAAGCAATGGGATCATTCGGGTCATAAACTGTGCTACGGAGAAGTTAGCTAAGGTATAGTACCCCTAGTCTTGTCTTTGTTCCTACGTCAAACTTGAATGAAGCTTCATTTGCATAAATCAGTACTTCAGTTACTTACCTGACAGATACCATCTATGATATCCGATCCAGAAGGTCATTTGAATTTGGTTTGATTAAGGAATTGTCTGTTTGCTATGCCTTAATACCATTAGCAAACTGTAACTTTTGCTCACAGAAGATTCTGGTTTTGGATACTTCAGCATGTCTGTTATAGTGAAGACACGTTCAACCTAGTGTATCTATTTTGGTGTTATACATATATAGTCAGGAGACTGGGCGTGCCAATAAATACTATCCTATCCTATGAATTAGACCGTGCACGTGTCTTATTTGTTATTTCTATTTATGGAATTCTGCAGAGCTTTGTTGGCCATGGTGACTCAATAAATGAGATAAGGACTCAAGCGTTGAAGCCCTCGCTCATCATTTCTGCAAGCAAGGTTAGCAGATAACCTGTTCTTAGGCTGAATGTACTTTGTTATAATTGTTCTGACACTGTTTCATATGGCATTATTCATTATTGAATAGGATGAATCTGTTAGGCTATGGAATGTCCATACAGGAATCTGCATCTTGGTATTTGCTGGAGCTGGAGGTCATCGCAATGAAGTGTTGAGTGTTGTAAGTAGCTCCTGCCTCCTCTTATGGTATTGTTTCAGAATTTTACTTGCTCAAAGTGCCCTGAAGCTACCACTCTTTCAGCTTCTGATGTTACTGTTTGTTATTGAGCATTACATCAGGGATAAGTCC[T/A]GGTGACTACTACGGCTTTGTACTTCCATTACGTTAGGCATAAATGTACTGATCAAAATACATTATTTTGGCTAAGGACTTCCACCCTAGTGATATTGAGCGTTTTGCAAGTTGTGGCATGGACAACACTGTGAAAATCTGGTCAATGAAAGGTTGGAAAACTACTTCAAAGTAGCATCATGTTTACATTTGCATGCTGCATATCACTGATAGAGTTTGCCAATGTTGTCACAGAATTTTGGCTATATGTTGACAAATCATATTCCTGGACTGACCTTCCATCAAAGTTTCCAACAAAATATGTCCAATTTCCGGTATGTTTAGCATCTATAATAATCTTAGATCTATTCTTTTGCAAACTACAGTTGGTGTTTAATCCTCATGCCATCAAACCAACTTGTTTCTTTCCTTGCAGGTGTTGATTGCTGCAGTACACTCTAACTATGTTGATTGTACAAGATGGCTTGGTGACTTCATCCTGTCAAAGGTGAAATTCCTTCCCTTAAATGGATACAAATTTCTGCTATAGTACAGTCGTCATTCTTTTGATGCTTCAAAATACCACTGTATCTGGATCCTATATTCTTGTACTGTGCATGGGTTCAGTCTTTCAACCTTTTTTTCACAGTGCCAATTTTGGTTCCTGTATAATGAGGAATCTGATCTATGCTAACTTGGATTTACAGAGTGTTGACAATGAAATTGTGCTTTGGGAACCAAAAACAAAAGAACAAAGTCCTGGGGAGGTGATACAATTTAACATTTCTTGAATTTAACTTCCAATGGTTTCTTTGATTTCTAGTCACTGACTGCCCATTCCTCTGAAGTAATATGACTTTCTCTTTCCTCATATAGGGAAGCATCGATATTCTTCAGAAATACCCTGTGCCAGAGTGTGACATTTGGTTTATAAAATTTTCGTGCGATTTTCACTTCAATCAGTTGGCAATAGGTAATGTCTATCATCTGGGCTGTTTTCTGACATAAAAGTTATATTTAAGTTATTGATTTGTGAATTTCACACACCAGAAGTTATAAAGAGGTTTTGGCATGGTAAAATGTTCAACTTAAATATATGACTGGATTTTCATAGAAACGTTTGCTGATTAATCATCCTTCGCTTCAAACAGGAAATCGTGAAGGCAAAATCTATGTGTGGGAAGTACAGTCCAGCCCTCCTGTCCTAATTGCCCGGTAATTTTTAATGCAAGAATTTCAGTTATTCTTGTCCTCCACTTGTATTGGTGCTGCGTATTAGTAACTCTTATGCTTCTGGATGCAAATGCTGTATCATTTTCAGGCTATATAATCAGCAATGCAGATCACCAATAAGGCAGACTGCAGTGTCCTTTGATGGAAGGTACTTCACTCTAATGCTCCTCTTGGTGTATTGCCTATTCTAGTTTTCTTTTATACGGATGGAGAAATTCTCAATTGCGTGTAATGTTCTTGCTTATTTTCTTTTTCTGTTTTTGCATTGGGTTGATTAAAAATGTGACGTTGTCTTCCTTTTCTAGCACTATCCTTGGAGCTGGTGAGGATGGCACCATCTGGCGATGGGACGAAGTGGATCATGGCAGCTCCAAAAACTGAAGCAAGTGCAGCTGCTCTGCTACCAGTGAAAATGCGGGACTGATAATTTGGTTCTGAACTGGTTAGTGTTATGGTTGTTCAAGACTGCAACCTGGTTGCGCTGTAGTCAAAATGGTTGGTGTTAAGTGAATGTTGAATGTTTAGATATTGGCTCTGTTATGCTTCGAATGTTGTAACCTGGGATGCTCGTGCTGTTATATTGCGTCATGGACAAGATAAATTTAATCGTTGTTGCAACTTAGGAAAACCGTTAAATGTTTGTTCTGCATCCTCTAGCATCGGTGATGCGTGCCGGATTTATGTCCTAACCTGCTACCGGTTTTTGCATGCTGAAAGATAAAGCAGCGCTCATCGTTTTCTTTTTTCATTTCTTAAAAGGTGAATTTCAGAAAACTTGAGTTTTTCTGGTATAAGAAACTATAAACTTCAGGTATGTTTTGTGAAATTTACTCTACTTTCTTTTTACTGTTTATCCAGTTCTCAACTTGATTTGTGCGTCAGCTCCACCTTCCTCGGTTCATAGCCGCTTTACTTGACTTGGAAGTCTTTTTTCTTTCCGAAATGGAAGCCTTTGATAGTTGGAGCTCCACTTCCCAGGTCACTATTATGTACTAGTGGTGCTGAACGATACCGACAGCAACTATGGAAAGTCTCACAAGTTGTAACAAGTCGCTTCCTTAACTTACTGTCATGATCCATTGCTAGTGTACGTCTGTATCTTACCCTTACTTGATTGGCGTGTTTACAGGGGCAGAGACTTGGAGATTCTGAATTGCGACCATCACTTAAGCTCATGGAAGAAGCCTTGTGTGAAACTACCGCTTCACAAGATGTACAACTGAGGGATATGGGTACCCCATAGGTCCCACCGATCAGGATGCTGGTCGAACCTGACAACTAGGCCTGCCCGACCAGGGCGTGCGAGCCAAGGACATGAAGTTACTTGGAGTGCACGACAAGGCAACTAGACTGTCTAAATCTACCCGGATATTGTGGGACGCGTATTGTAATCCGACTTAGAATACCTTCCATGTAAAGACCGAGTAGATTAGGTATAAACCGATTTGTAATTCTTGGTCGCCGGACTATATAAGGTGGTCAAGAGCGCCCTCTTGAGGCATCGAATCATTGAGCAATACA</t>
  </si>
  <si>
    <t>AACGGACGTCCCAACGGAACCACCGCGGGCCGAACGGGGAACCGCCGCTGCTCTCCGCAACACAAGAGGGGAGGGCATCGCTTTCCACCTGGGCAGCACAGCAGCAGCAGAAGCAGGCCAGCACCAGCAGTGTGCCGATCCCACCAACCCAAACCACTCCCCACCTCACGCTCACGCACGACCCGCGCGCGCGCGCACTCCAGCAGGCAGTAGCTCCCCCTCACCGATGGCCGCGCCGGCGACGGTCCCGCTGCGGCAGCTCTTCGTCGACGGGGAGTG[GCGCGCGCCCGCGCAGGGCCGGCGCCTCCCCGTCATCAACCCCGCAACCGAGGCCCAGATCGGTGAGATCCCGGCGGGCACGGCGGAGGACGTGGAGGCCGCTGTGGCCGCCGCGCGGGCGGCGCTCAGGAGGAACCGCGGCCGCGACTGGGC/-]GCGCGCGCCGGGGGCCGTCCGGGCCAAGTACCTCCGCGCCATCGCCGCCAAGGTACACACGCACGCACGCACGCTGCTGTCCTTCCTGCGCACCGCAATATTTGGTAGCCGATTTTCAGCGAGGGATCTGTGGATTTTTTTATGTCGTAATTCGAAATGGATTGAGCGTGTCACTACAGGTACTGAGGTAGGAGTAGTACATTTGGTTAATTTCTGTGCTGTCACTTGCGGTAGCTATTTTTATGCTTTGACGGGTATGATTTGGTGACTGGATCTGAGCCCCCGTAACGGTAGGAGTGAACTTCTTAGTACTTGTGCTATATTTGTCTGTGACCCTTCCTCCTTAGCTTCTTCATGGTGCATTCACTGACCGATCGTAGGTGCCTCAATATTGCTTCCGTACTCCTGGTTACTGTTATATCTACAGAATCACAGAAAGTACAGATAAATTTTCAATTCTAAACCTGTCTAACTATAGCAAATCCTTATGTTCCGTTTTTGGTGTGAATGGTCTTCTGCTTTCCACAAAACAGGGTGGCTTGGCCTTTTTAAGTCTGAGCTCGAAAGTCCAAACACCTCAAACGATCTTCCTCTTTGAACTTCAATTGGGGGAGCGGGGAGCCTTGTAATGTTTGGGTCATCAAATTTTTGTTGAAACATATTGACATATATCACGTTTTGCATGTGAAAAATGTCTTCTTATTCAGATAATCGAGAGGAAACCTGAGCTGGCTAAGCTAGAGGCGCTTGATTGTGGGAAGCCTTATGACGAAGCAGCATGGGACATGGTATATGACACACCTTATAGAAGTGTGCATTTTTTTCCAGCTTGACATTCTGATCTGTTTGCCACTTCTTTTATCAGGATGATGTTGCTGGCTGCTTTGAGTACTTCGCGGATCAGGCGGAAGCCTTGGACAAAAGGCAAAATTCACCAGTTACCCTTCCGATGGAAACTTTTAAATGCCATCTTCGGAGAGAGCCTATCGGAGTTGTTGGGCTTATCACTCCTTGGTATTTTAATTTCTGCCCCATCTCACTGTTTTTTGTATTCATGATCAAAACACTTGGCCAAGTGGCATGTATTCAGTAATACAGTTTCATTTTTTCGTAAGATCTCAGAGTTGTATAGTGGAAAAGCTGAATATTCAAAATTAAAACCACACACACAGAGTCTGTTAAAGCTACTTTACATAACTTCCCTCATCATTGGTCTGAAATATTTCCAGTTACCCATATTTTTACTTCCTATACAGTGTTGAATATCATCTGTCCAAGTTAATTTCAAATTTGTTTTTCACTTGCATGAATCTTTGGCCAATTTCACTAGTACTTGTTGTCAGCAGTGTGCTTTGTTGTAGTAAAAGTGTTGGTTTTGCTTCTTAAGCCCACTATTCTACTGCTGTCCTTGTTCGCGTATTTGTTGTATCTACATTGAATGTGCTGTTTCTCAGTAATTGATTTACTTCTACTTTTTTTCTTTATATGTTCCTGTATTACTTATTTTGACCCTAAACTATTATACTTTGTATTTGTGTTGCAGGAACTATCCGCTCCTGATGGCTACATGGAAGGTAGCTCCTGCTCTGGCTGCTGGTTGTACAGCTGTGTTGAAGCCATCTGAACTGTCATCTGTGTAAGTATTAGCATGTTATGACATGTTCATGCAATTAGCAATGGCATTTGAATCATCTACTTTTAAATTACCAGGACTTGCTTAGAGCTTGGTGATGTCTGTAAAGAAGTCGGTCTTCCTTCTGGTGTCTTGAACATTGTGACTGGTTTAGGTCCTGATGCTGGTGCTCCTTTGGCAGCGCACCCAGATGTTGACAAGGTATAGATGTTTTCCATATAATGATATAATCATGTGTTAGCATGGCAGATCAATGAAAAGGACATTCCTCATAGCATGGGTTCACTGTGTATTTAGGTCTCTTTTACTGGGAGTTTTGAAACTGGTAAGAAGATTATGGCAGCTGCAGCTCCTATGGTCAAGGTTCGACCCAAATGTTTGTGAATTTATGTTTCATTTCTAGTAATATACTGTGTCATACGTTTTTCTCTTTAAGTTTATAGATTACATAAGTATGATTTGAATACCCTTTTTAATTTAATTTATCTTAATATTGCATTTTTCTTGACAGCCTGTTACACTGGAACTTGGTGGAAAAAGTCCTATAGTAGTATTTGATGATGTTGACATTGAAAAAGGTACATGTATATTCTGAGGCTTAGTAAATTACAAAATTTTGTTGGTGTGTGGGGATTATTGTAATTTGCAAAAGAACTTATGATAAGTTAGCCACACCCTCAAGGCCATTCATTGTTATATGGGCTTTTTACAGACTTTGTAGACCCAGCCAGTGCATGCAAGTTGAATAAAATCATCTCCGACTTCTGCGACCGCATACATCCAATAAAAAAATGAAATGAAAAGTATTTGATGCAATATGTATATGTTGCATGATTTCATCTTTCATTGTCGATCCCAAGAAATTTCGAAGGACTGAACTTATGTGGAGAACATAAGCATTAGTTCCAAGAAAGTAAATTTGTGACTGCGAGTAGCTTCCGTTAGTGGATGCTAACACTTCACTGATTGTGGATTGTGCTATATCACCATCATTGATCCTTCCTTTTAAACTTAAACAGCTGTTGAATGGACTCTGTTTGGGTGCTTTTGGACTAATGGTCAGATTTGCAGTGCAACATCTCGTCTTCTTGTCCATGTAAGTGTCACGTGTCATTGCTGGTATTGTCTCTTGGTATACTTCACAAATCACAACTTTATATCTATCAGCCATAATATATTTCTGGAGTGGCATTGCTTTAACTTTTTCCCTGCCATTAATTTCTGATTTGAGAAGATTGTATGATGTCAATATTACTTCACTGAATAAATAGCAGTCTACTATGTTCTTTACACCTGCTTTGAACAATATATGAGTGCCCCATTAGTTAAGATCTAGATTTGGGGCTTTGGGCTATTCCATGACCTGTGTGTGTTGTGGTATGGTGCATATTTATGAAGTATATTCACAATCACATTGATTTTATTGTTATTTTAAATCAACAATGGCAACTTACCACTCTATATTACTCTTTGAAATCAAAACTCAGTTATGGAATCATGTTATTTTCGTCAGTATCATATCAATCAAGTTCTATGTCCAATGAAATTGCAGACAAAAATTGCCAAAGAGTTTAAGGAGAGGATGGTTGCATGGTCCAAAAATATTAAAGTTTCAGATCCACTTGAAGACGGTTGCAGGCTTGGACCAGTTGTTAGCGAAGGACAGGTACTACAGTCTACATTTTAACTTCATCTAAATTCAAGCAAGTTATCATTTGACAAGGCCATGTTTTGTGGCTTCTTTCTAATTTGAGAGTTTGGCACTTCTGAATTAGTGTCTGTACATTCTTGTTCTTGCTAGTTTCTACAGGATGTAGTCCTCCCGTTTTGAGAGGACCTGTGTTCAAATGCACTTACTGGCATGACCTTCTTTAGGTTTACTATATTATAACATCCCGTTTTACAGTAAGGACTGTAGTATGGATTAATCATTAATGTTTATGGTCCTATATAAGGCATTAGGCAAACTGAGCGATAGCTCAGTGGTGTGGCTGGTTGTGGTCGTGCCCACCGACCGGGGTTCAAACCCCGGTACTGCACCCAAGAAAAACTCCCCTTGCTGTGCTCGCTGGCTTGCGGCTGCGGTGCGTCGCCGGCCCAGGTAACGGTGCACTGCGCCGGCCTGGGTAACGGTGTATGCCGGCCCAAGTTCGGTTTGGCCCTATATGGGCATGGGCCAGGGTTCGGGGGGTTTTCTCGACCGGGGTCATACTATCCCTTCTTCATGCAATGCCGTGGGGGTGGTTCTTCCCCCACCGGTCGAGTTTTTTTTTTATATAGGGAATTAGACTAGAAGAAAATGGATACCCTAATCACCAGCGTCTTTGCAACCATATACATAGTTTCAAATTGCCTCATTGCTTTATAGTTGTTCTTAGGAGTCTTACTCCTTTTTTTTGCATTCTCAGTATGAGAAGATTAAGAAGTTCATATCAAATGCTAAAAGCGAAGGTGCTACTATTCTGACTGGGGGTGTTAGACCGGCGGTAAGGCTCAGTGCATTTGGATTTACAGTGATCCACATACTATTCTGAGATAGAACTAATGTTTTTATGTTTTTTAACAGCATCTTGAGAAGGGGTACTATCTTGAACCCACAATTATTACTGATGTAAGCACATCAATGGAAATTTGGAGGGAGGAAGTCTTTGGTCCAGTCCTGTGCGTTTATGAATTTAGCACTGAAGATGAAGCCATCGAACTGTCCAACGATACACAGTGAGCTACTTGTTTTTAGCATGGTTTCAATGTCCTCTGCAGGCTTACAGCTCATACATAAGTCTAGCATATGAACTCATTTCACTATTCCTTTTTGACAGTTATGGCTTGGCTGGTGCTGTAATTTCCAACGATCGCGAACGATGCCAGAGATTAGCTGAGGTATGCACAAGTGAAGGGTTTTACAGTATTTGGCGGGTGACTTGATGACTGCATCGGACTGATATTCAGATTTCTCAGTTTTACCTACCCTCTACCTCTGTCCTTAATAGTTGAAAGTTGGTATTCTTGATGCCATGGCACACAAATTGACTTTGCGTTTCAACAAAGAACCCATGCAAACTTGCTCTTAGAACTGTTTCGCGGCATTTCTACAACACATTTCTAATGAAAACTTTGCCCAACAGGAGATCGACGCTGGATGTATCTGGGTAAACTGCTCGCAACCCTGCTTTTTCCATGCCCCATGGGGCGGGAACAAGCGCAGTGGCTTCGGACGCGAGCTCGGAGAAGGGTGGGTAGCACGGAATGACAACATTTCTGCGACATTAGACATCAAATAGCTGATGTTATGACATCTAACTGACACCTTGCTTGTGTTGTTTTTTCGCTACAGGGGCATCGATAACTACCTGAACATCAAGCAGGTCACGGAGTACCTCTCTGATGAGCCGTGGGGATGGTACCCGGCCCCCGCCAAGATGTAAAGCTGGCACTGATAACTTTTGTCTGTCCCATTGGAAATCCGGAATAAACGATGCTATGCGACGAATGAACCCGTGTAACAAATGGAACATATGACACTGTGAAGTGTTGCATCTGAGGAATAAAATTAGATGCCCGAGTTCAGTTTTACTGTACGCTTGCACTTGCGACGTTATGTGTGCATACTGCATAGGTTATTGTTATGTG</t>
  </si>
  <si>
    <t>ATGGCACTACCAGCTTCCCCAGTTCAGGAAGAACTGCAGCC[A/G]GAGAGTCAATTGAGGAACCATCTTGCTGCAGCCGTGAGGAGCATCAACTGGACTTATGCCCTCTTCTGGTCCATTTCAAGCACTCAGCCAGGGTAATGTGTAATATAGAGTCAATATTTGGCTGCCAGACTTGGACAACCTAATCCATCATTTTGCATGAGTATATTATCTTTATATTCCAGCTCATCTATCTATAAATCAAATAAATAAAATCAGATCAGGTGATGCAATTCTAGGTTACATACTTATCAAATTTTACATACAATTAATTAAGCAACTTTGTTACTTTTCAGTCCCTTTTTTCAGCCACTGAACCACAGTTAGTGTCTGTTCGTTCAAAAAAACAAAATCAGCCCGTTTTCCTCCTCTATGTTAGAACCGGCAAATAAAATCCCATGCATATTTCGGGGAGGTGCAATATTACACTTTGAGCTAAAAAATTAAGGCAAAATCACAGGAGGTTTTATTAACATAAAGCAGGATTAAAGTCTACTGCTCCCGACCTAATATTGTATTTGTAAGTTGTTTACAAATTAAAATCCTAACTAATAATCAAAATTATTTACCCGATACTCTCTCTCATTTTTTCAATACTTCAACATAATACTCATAAAGATGTGTACTTACCTTTGTTCAATTGTGATTGATTTTTAATTAGTAATTACTCTATACTTTTTCATCCACATTCAAACTTTTTTCATTTGAAAAAAGTTTATTTTACTCCTCTCACCTATTTACTTTATGCACTTAACCCCCTAAGCAAATTTAGGCTCACTTTACTCCCCCAAACTATTTCATTTGGTCCAATCTACCCCATAATTAGATTTCTCTTTTTTATTTCTTCGCGTACAAATTGAATTTTAATTTCATATTTTCTTAGTTGACTTATAACATGATGCTCCATGTCAAAAAAAATTTATTAGAATTTTTCATGATTACTTTTCGTACATTTTTGTATATCTAAGATCAATTTTGTACTAAATATTCCTAACCTATGAAAATAACCATGAAAAATTCGTAGTATAATTTTCTAACATAAGACATCATGTTTTGTATATGCTCACAAAATTTGAACTCAAAATTCAACTCATACATGAAGAAACAAAAAAGATAAATCTAATAAGGGGTAGATTGGATCAAATGAAATAGTTCAGGGGAATAAAGTGAGCCAAAACTTTGGTCAGGGGGTTAAGCGGACAAAGTGGATAGGTGAGGAGAGTAAAATGGACTTTTTCCTTTTCATTTTGCATCACACCTCCATGCATTATGTTTAGCATAAAAATTAATATTTTTCATCACTTTCTCACATTCATACATAAATGGTCTACATGGTGACACTCATCATTTATATATAATTTAACTTAGTATTTCTATACTAACAATGACATAAATAGGTAATTTAGAATCATATATTAGTTTACTGTTGGACATTTCTGTATGATGCACACGAAGATAATTAGATTAAAATTTAGGTATTTCCTTTAGGTTATTTTTAATAATGACATACATGAGTAACTTAGATACAAATTTAATAATGATGCACAAGTAAATTGGATGAAGATTATGGGACTATTTTAGATTATCTTTTATAATGGCTGAGCTCGGTAATTTACATATAGATTTATGTTTTATTTTAGAATATTTTCAGAATGACAGTGGTGGGTAACTTTTTATAAAATATAATAGACCAATAACTATAATTATTATAGTTTACATGATTGATGTTTGATAATTCTGATTTTTGTGAGAATTTTTAGGATTTGTCTTCTTTTCTAGCGTGTCTCTTGAGTACTAATGTGGAGTCTCCAATGATAAAAAATTAGGCCACATTGCTACAAAATCATTTCCTTGAACTACCTCTCATTTGTTAAATAATCGAACGCAATACTTATATAGATATGTACTTATTATCTTCGTTCATTGTGATAGATTTTAGTTAGTATTCTTTAACTTTTCACTTTGCATCATAGGTATAATCTTGAATTTGTTTAATGAATCTTAAGTTTGAGCTATACTTTTAACATAGAATCTATATTCTCATCACTTCCTCTATATCTTAATACATGGTGACACACATCATGTGTATATAGCTTAATTATTATATCATATACTAATAGTGTAACAAATAGACGATTTAGAATCATATGTTGGTATATATTTTTAATTAAGGTGATTTGGGTTCAAATGTAGGTTATCTCATGTTAGTTTTAATAATGTCATATGTAGGTAATATAGATGAACATTTAGGGGATTACTTTAAGTTATTTTAAGTTTTAGTGGTGGGAAATTTAATTGCAAATTTTGGAGGTTATTTTAAGTATTGTTTATAATGGCAAAAGTGGGTAATTTTGATGAAGATTAGGGGTTACTTTAGTTTATTTTATATAGTGGCAAATGTGGGTAATTTAGATATAGATTTAAGTGGTTACTTTAGGTTATTTTCGTAATGGCATAGGTGTCGGGCATGAATCCTGGGCCCACGAGTAGGTCCTGTGCGGCCCACTAAGGGGCGTACTCGGACACAATCAAGATTAGGGGGCTACGTGGCAAGAAGCGTGTCCCACTCGGACTAGTTAGGTGTGCATATAGAAACTACTTGGTCTACATCGAGTAGAACTCTGTAATCATACCCGACTAGGATTCAAACTTGTAACCCTGCCCTCCCGAGTATATAAGGGTGGGCAGGGACCCCCTCAAAGACAACTCATCCAAGATCAATACAACCAACTCATAGGATGTAGGGTATTACGCGATCTAGCGGCTCGATCCTGTCTAAATCGTGTTCCTTGCGTCACCATTGACTCCTTGATTCTTGACGGTCCTTACCGCACAAAAGACCACCTAGGGTACCCCTAGGCGGGTTGCCGGTCTAAAACACCGACAGCTGGCGCGCCAAGTAGGGGAAGTCGTCGAGTTTCTCTGCGCGAGCTCGATGGCACCTGTCGTTATCAAGCCTATTTTCACCTTCAAGGCAGGCGAAACTTTCGTTTTCGGACCTAGGCTCTGTATCGCCAACAGCGCTGGATCATTTCAGCGTCAAATCATCAACATCCAGGAGAAGAAACCTCTCAACGAAAGCCTTTCTCAGCCGAAAACAGAGATTTCGGTCAGAAAAAACCAAAACTTCAAAATCAATAACACCGAGTTCGACTACGCTGCGGACTCGATCCCAATTCGGACTAGTCGGTCCCAGTCACTTCACAAATCGACTTCGACTCCAAAACGGTTCCCATACGGACTCCACAATGCAACCAAAGTCTACCAAGGTCTCCTCACTCGAACTCAACTCGAACACGGGGAGGACAAAGGCGACTACTCCAACTCGGACTACGTCCCAGAGATGCCGCTGTCAGGACCAGCCCAAGGTCTGGTATTAACTTCAACATCGCAAAGCAGATTTTTTCACTGGCAAGGAATGAGACCATCTCTCCTTGCCCGCGACTACGAGTCACGCCTCATCGCTCATATAGACAACCTCCCGTACTAGGAAGGCGTCCCACTCACTTCGAGCCGCGAGGAAAGTTCCACAGAAATCGCAACATCAAGCTCTGGAAGCTACTACCCAGACAGAGAAGTCTTTATCATTACCCAAAATAACAACGCGGGTACTAGCCAACAGAGAACCCCTCGATGGATAGCACAACTCAACAACGTCTCAGAGGACGAGTCATCAACTAACGCCCCACAAGATGAAACTTCCGATCAAAGAAACCAAAGAAGGATGCGCAATATTACTCGGGCTGAACGCCGACAAATGCTGGCTACAAACATTCCCATCACAAATCTTGAAAGAGCATTTGACGCAGTACAGGCTCAAGAGCACAACACTCCACTCGCAGCAATTGCCTCGATCAACCTTATATCAACTCTCATACCTCGAGACAGAGACAACGAAATGACAGCTCAACTTGCGCAGTGAGGCAACGGACTAATTGTACAACTTGCAGAACAAGCTTACAAGCTACTCGATAAGGAATCACCAATCCCATCTGTTCCTTGCGTTATAGTTCATCAAGATGGCAGTAGAGATGCTGCAGTCAACAATGACTTCCACGAAGCACAAAGAAATAACAACGAAGTAGTCAACCAACCAAGGCAACATAGCCAAGGACCGAGCAAACACGAAACTCCAGTACGACAAAAAGATGTCGGAGAGGTCAGCTGCACCAATTCTGCAAAAAGTCCTCGCCATGTCCGAAAAAATCATGAAGTATCACATTTCAGCGATCTACAGGAAATAATCTATAGTCGACACAAGCGAGAAGTCGACAATTACAACCACTTTCCTGCCTTTATAACTCGGGTAATGAGGACAAGACTACCCAAAAAATTCAAGCCAACAGGAATCACTAAGTATGACGGCAAGCAAGACCCAATTCAATGGCTCCGATGTTACTCATTGGCAGTCCAGGCAGCCGAAGGCAATAACGACACCAAAGTCATCCATTTTCCTATATGCATGGAACTCGCGCCTCTAACATGGCTTGAGTCACTCAAGCCTAGATCAATCGACTCTTGGAGAGACTTGACAAAAGCTTTCACCAACAACTATGCCGGCTACATGACTAGACCAGGTAACAAGATCGACCTAAGTCAAGTAAAACAGAAAGATGGTGAAACACTACGTGACTACTTACGATGATTCTTCAAAAAGAAGGTCACTACAATCGACATTTCAGAAACAGACATCATCGAGTGCTTCCAAAATGGCCTCTACGATCGACGAACATACCAAGACTTCAGCAGACGACGACCAACCACCGTCAAAGATCTCAAAGCTATGGTGCAACAATGGACAGATGAAGAAGATAGAGAGAGAGAATGGTTCGACTCTCATCGCAACCGCGGGCGCGACAATAACAACCATGATCAGGATAGAAACCGACACAGCGATACTCAAAACAACTTTTCGAGTAACCAAAATTGCAAACGCAAACTCGACAACACCATTGCTTCCATGACTAACTCAGGGAAGAAGGGATCCCGCAAAAATGATGACGGACCAAGCTTCACCGAGCTACTCAAAAAATAGTGCACATAGCACCTAACTAGCAAACACTCAGCAATAGACCGCTACAGCATGCGTCGAGTAATGCAAGATTTGCCCGCACCACCACCTCACGAGGAGTACAACAAGAAAAAAGATAAAGGCAAAAGCAAGGTTCACAATGATGAAGAAGGAGAAGGCGACTTCCAGACCGACTCCAAAGTAGTCAACGTTATTTTTTGCGGAATCCCAGGTACTGCATCCAAACGAGCCAGTAAACTGGTACTTAGGGAAATCATGACCATCGAACCAACAGATCCAACACCGCTTAAATGGTCAGAGGTACCCATAACCTTTAGCAGAAGGGACCAATGGACAAAATTCTCAGAACCAGGCCGATTTCCCCTAGTACTCGATCTTGTCGTTGCAGGCTCAAAATTGACAAAAGTACTCATCGATGGCGGAAACGGAATCAACGTCATCTTCGCCAAGACACTAAGGAAAATGTGTCTTAACGTCACGAACATGCTCACTCCAATAGACTCACCCTTCTACGGAATCGTACCAGGAAACGCAGCCATACCACTAGGACAAGTCGTCCTGCCAGTCACTTTCGGAAATAAGGAACATTACCGAACCGAGTACATTAGATTTGAAGTCACCGACTTCAAGATATCTTACCACGCTATACTCAGGAGACCAGCTCTGGCTAAGTTTATGGCTATACCACACTACGTTTACCTGGTACTCAAAATTGTAGGGCCCAAGGGAGAACTAACGCTACGAGGAGATTTATGGCAATCCTACGAGTGCGACACCGAAGCCGTGGAGATTGCCGTAACCTCTCAAGCACCCAGCCCTATGCAACAAGTTTTCTCAGCTTCAAAGAAACTTCACCCAACAGAACTCGAAATACCAGAAAATAAGTCAGGGTCAGCAAAGGTAAAGCCAACAAATGAGAAAGACTTCAAACCAATTGATCTCCAAACCGGCGACTCTTCTAAGACAGCTCTAATTGGAATAGGGCTAGACCCTAAATAGGAAACCGCGCTCATCAGTTTTCTTCGGGCTAACCACGATATCTTTGTCTGGAAACCAGCTGACATGCCTGGTGTGCCCAAGGAACTGATTGAGCACTCTCTAAACATTGACCCCAAAGCTACTCCAAAGCGACAGTGCCTCCGATGGTTTGCCCAAGATAGACGAGAAGCAATCAAAAAAGTGCTAGCCAAACTACTCGCAGCAGGGTTCATCAAAGAAGTCTTTCAGCCTAACTGGCTAGCCAATCCTGTACTCGTTCGCAAGAAAAACAACGAATGGAGAATGTGCGTCAATTACACGGACCTCAACAAACACTGTCCGAAGGACCCCTTTGGATTACCCAGGATCGACCAAGTAGTTGACTCTACTACTGGGTGCGATTTGCTATGTTTTCTCGACTGTTACTCGGGTTACCATCAGATAAGCCTCAAAAAAGAAGATCAAGCTAAGACAGCCTTCATCACTCCATTTGGGGCCTTTTGCTACAAAACAATGTCATTTGGACTAAAAAACGCAGTGGCAACTTACCAACAAGCTATATACATATGTGCTTCGAAAAGCAATTGCATCGTAACGTGGAAGCTTACGTGGACGGCGTAGTCATCAAAACAAGAAATCAGGAAGATCTAATTGCCGATTTGGAGGAAACCTTCTCAAGCCTACGAGCTTTCCGATGGAAGCTTAACCCTACCAAATGCATTTTTGAAGTACCTTCCGGTAAATTACTCGGGTTCATCATTAGCCATCACGGCATTGAGGCCAACCCGGAGAAAATATCTGCCATCACAAACATGCACGCACCGGCCAACATCAAGGATGTGCAGAAACTTGGAGAACGAGGACTACCCTTCTTCAAGCTTCTCAAACGACAGGACAAGTTTAAACGGATAGAGGAGGCAGACAAAGCATTGACGCAACTCAAAGACTTTCTGTCAAAACCACCAATCCTCACTGCTCCATCTCCAAACGAGGACTTGCTCCTATACATAGCGGCTACTACTCACGTCATAGGTGGGCAATTTTTTTAGAAAATATAATAAATTTAATGGCTATGATTATTTGAGTCTACCAATTAATGGCGAGATGTTTTGCCTTTTTGTGAGAATTTCTAGAATTTCTCTATTTCTCTAAAGTTTCCACTTAGAATCCTAGGTGGCTTCACCTTCAGGCTTCAAAAGGAGCCTCCAATAGTAAGATGGCTAAAGTGTTTCTAAGAAAATTCATTTGGAGCTAAAAGTATATGTGCAAAGCGTTTAGACATAAAAGTTAACAAACTGTACTATGCAAGCAAAGAAAAACTAGCAAAAACCATTCATAATTATGCCTTTCAAGAATTAATTTTTATTTCACTTAATTCATCCTAACTAATATTGATTATGCTCTTCTTTGGGAAAAAAACTACTATAATTGATATTCAGGGTCAATCAACAAAATGATTTTTAAAACACAATACGAACACATAAGCATATAGTCACATAGTCTCTCTAAACCCTAAACACGCCCATCACACGTAACGTAAGCGCACACTCACACCATTGGCAGCATAACAAAAGTGAGCGTAGACTCTTGTTTTGTATTATGAGTTTGATCTCGCATGAGCAGGTGTGCAACCAATTCCATCAATTAACCATCCAATCAAGCAACGTTGGTTGGTTGAAGTACATATGAGCTCGTGAAGTATCATTTATGGTTTTGTTTTAAATCTAGCAAAAATATTGTAATACAAAGAGGATGTGGTAGAATATAAATTAAATATCCGTCACGTCTTCATAACTCGTAAATACTAAAGAAACTTATGTTGTGTAGTATGATCGTAAAAGTTGACAGCTACATCTCGCATTAGAGTTCTTTCTCACTAAAAAAAAATGTTCTCTCCTGTCGCGGAATCAAGTCAAGGAAAAAATTATGGTTGCAGATTCCTAACGTGGACGGATGGGTTCTACAACGGCGAGGTGAAGACGAGGAAGATCGCCAACTCTGCGGAGCTGACCGCCGACCAGCTCGTCATGCAGCGAAGCGA[G/A]CAGCTGCGGGAGCTCTACGAGGCCCTCCTCTCCGGCGAGTGCGACCGCCGGACGGCGCGGCCGGTCGCCTCGCTGTCGCCGGAGGACCTCGGCGACACCGAGTGGTACTACGTGGTCTGCATGACCTACGCCTTCCGGCCAGGCCAAGGGTACTTGTTACGTGATCAATTACTGAGCATAGCTGATGTCCCCTTCACATAATCACATTTCATTTTTGGTCGCCATGGCTTGTTTCGGTGCTTGCCATTCGCGTGCGTGCGGCTACAGGTTGCCGGGAAGGAGCTTTGCTAGCAACGAACGTGTCTGGATGCGGAACTCTCACCTCGCCGACAGCAAA[G/T]CCTTCCCCCGCGCGCTCCTGGCGAAGGTATGTCAAGTTCTGACGGGGAGGAAAGGCCGATCTGCATTAATTCTCCATTTCCATCCGTTACCTTCCATTCATGTTCTTGATTAACCGCTTGCAATCTTTGTTGGCTTATCATGAACTCCATGCTACCTCTGCATGTGACCTTGCCGGCCGGTTCAAGCAGAGCGCGTCCATTCAGGTAAGCGCTTCATGCTTCATTTCGACGTAAGCACTAAGCAGTGCACTTTCAGAATGTTTTTCTGAATATAACTTCATCCTGGATCGTTTTTTCTTTTGTAGACAATCGTCTGCATCCCGTTCATGAGCGGCGTGCTTGAGCTGGGGACAACTGATGCGGT[A/G][T/G][TGGAGG][G/A][C/T][T/C]CAA[GCT]TGGTCA[A/G]GTTAACACTGTCTGAACAAATTAATTGTTGAATCGAGAATAAAATATAACCTCAGCTCCTGACGGAGTTTATTCTTTTCAGCATTTTGCATTTTCCTGAAGATCAACTATATATATATATATATATATATATATATATATATATATATATATAATATCTTGGTCAGCCGAGCCACTGCATCTTTCTGGGAGATGCAGTTTCCGGCATGCTCGCAGGAGCCGAGCTCCAGCCCGTCAGCAAACGAAACCGGCAAGCCCGCCGACATTATCGTGTTCGAGGACCTCGATCACATTGCCATGGAAGCGATGATCGCCGGCGGACAGGAGCTAGGCGAAGCGGAGAGCCTGTCAGATGGAACCCTCGAGCAAATCACCAAGGAGATCGACGAATTCTACAGCCTCTGCGAGGAAATGGACGTGCAGCCACTCGAGGATACCTGGATCATGGACGGGTCTTTCGAAGTCCCCTCTTCGCCGCAGCCGGCGCCGGGGCCTGCTACTACTAACGCCGCCGCCACCTCAAGCGCTCTCGTTGACGGCTCTCGCGCGACGAGCTTTACGGCCTGGGCGAGGCCGGAGTCGGACTCCGATGAAGTGGCTGTGCCGGTCGTCGAAGAGCCACAGAAGCTGCTGAAGAAAGCGGTGGCCGGCGGAGCTTGGGCGGCGAACAATGGCGGCGGCGGCACGACGAGAATGGCCCAAGAAAGTGGCGTCAAGAACCACGTCATGTCGGAGAGGAAGCGCCGGGAAAAGCTCAACGAGATGTTCCTCGTTCTCAAGTCATTGGTTCCCTCCATTCACAAGGTAATAACGCACACATTTTTCGGTGTACCGTGTACGTTCACTTGCATGTAATCCTTGCATTCTGAACTTTCTGATACATTTTGAACTTTTTTGATTGTGTTGCAGGTGGACAAAGCATCGATCCTTGCCGAAACGATAGCGTACCTCAAGGAGCTTCAACGAAGGGTACAAGAGCTAGAATCCAGCAGGGAACCCATAATCTCGCGCCCATCCGAAACAACGAGGGCAACAAGGCGCCATGACGATGAGGCCGTCAGGAAGAAAGTCTGTGCCGCGGGCTCCAAGAGGAAGGGCTCGGAGCTCGGCGGTGACGTGGAGAGGGAGCACCCACGGGCCCTCTCCA[A/T]GGACGGCACCAGCAACGTCACCGTCACCGTCTC[A/G]GACAAGGAGGTGCTCGTGGAGGTGCAGTGCCGGTGGGAAGAGCTTCTGATGACGCGAGTGTTCGACGCAATCAAGAGCCTGCAACTGGACGTTC[A/T]CTCGGTTCAGGCATCGGCACCGGATGGGTTCATGGGGCTGAAGATACGGGCTCAGGTATCACCGGATCATTAAGACATGGGAATTGCAATGCAATGTAGTAGGTTCTGGTTAGCAGTTAGCTCTCCATTAGTTTGTTGGTTCGAGTTTTGTTTTACTGATGCTGCTGTTTCTGTTGAGTTTCTACAGTTTGCCGGCTCAGCTGCCGTTGTGCCGTGGATGATCAGCGAGGCCCTCCGTAA[T/A]GCTATAGGGAAGCGATGAGGAGCAGCTCAATGTTCTATATCGATTTACATAGAAGTTCCATGAACACGTTCCTTGTGAATCCTATTTTTGCAAAATGGGGTGCACTCATTTCATAATTTTTTCTTTGAACACTCACCTTATGAACATGCGTGCTACACTATGAGCAACTCGGCGAGATTATCCCGACAGTTCTTAAGATTGACAAAATCACCACAACCACCTAGCTATCAATGAGCATGTCACTTGCCCCTGAGTGTATTGCCTACCCTGAAAGATTTCTTTGAAAATAACCTACCCTAAAAGAATAAATATCTAAGAATACAAGCATCCCTATTGAATCGGAAACTCCCGGAACACAAGTGGATAGGTTACTGCACCAAGCAAAACTAGGACCAAGCCCTTCCTTCACGATCTTGGATGGGTATGCTTTATGCAGTGTACGGTACAATGGGAATCATTGAGGTGTATGCACCAATCAGTTCAATCCAAAAGTTTAAGTTAATGGAAAAAGATAGACAA</t>
  </si>
  <si>
    <t>CCGGGATCTCTCGCCAGCGCACTCGTGATCCACCCCAACCCAGCAGCCATCACACGCGCGCGCGCGCACGGGAAGAAACCCCTTTCCCTCGGCAACGACGTACGAAGTGGCCGCCGCGATCCGGCTGCCTCGCCCCCGGCTCGCGCGGCGCGGCGCGGCGCGTGAATGATTTGTGACCTTGACATGGCGATGCGGGTGGAGAACGGGCGCCCCCATCAAGGTACGCCCGTGTGCCCCCCTTTCCTTCTCGTCGTCCCGCTTCGGCGCCGCTTTCCCCCTGCCCGCTTCCGGTTTTTGCCTTTTCCTCGCTCCGGCCCGTCCCGTCAGTTCATACAGTTTCTGCGTGCATGATTGTGCGCCGCTAGGAGCAGGAGGGGTCGGGGGGCTCTTTTGACCGCGGCCCGGAATCGCGCGCTCGGGCGGCACGTCGGTCGATCGCTTCCTGTTCTTGGCGAGCTGTCGAGGGCGCTGTTCGCATGGTCGCGCCCATGCCGCCCGATTGGGCTCGCGTTTACTAGTTTTCTACAGCGATTTCGCTCGGGCCCTCGGGGGAACAGTTCGTCGGATCGTTCTAGACGAGTCCTCGTTTGTTTTTTGCGTTGATTAGGTCGTGTCGTCTTTGTGCTAAGCCTGCGCGCGGTTAGTGAGAGGGAGAAATGTGCGAGCTGCGGTGAGTGCAGTGACCTAGTCGGTCACCAGCTGCCGAAGTGCCGAGCATCCCGGTAGCTGCAGGGCCGGGAGATACGAACCAGCAGCAGCCTAAACCACTGTGGAGTCAGTGGGATAAACAGAGGCCGTAATGGCACTAGCTAGCTCAGAGGACCAAATGTCCAAGTGCCATTGATAGAAGAACAGCTACGTGACAAATCATTACCAGCGTTCTTTGGGTGTTTGGATACTAGCTGCTAAAGTTTAGCACCTGTCGGATGTTTGATACTAATTAAGAGTATTAAATAGAAGCTAATTACAAAACTAATTGCAAAACTAATTGTACAGATGGAGTCTAATTTACGATACGAATCTATTAAGACTAATTAGTCCATGATTTGACAATGTGATGATACAGTAACCATTTGCTAATGATGGATTAATTAGGTTTAATAGATTCGTCTCACGATTTAGCTCGGGGGTTTTGCAATTAGTTTTATAATTAGCTCATATTTAATCCTTCTAATTAGTATCCGAACATCCAATGTGACACTGCTAAAGTTTAGCATCTAGTATCAAAACATCCGCTTGCTCGTGTCCATGGACCGTCTTTTTCACCCTCTAGGCTGCCTGGATGCGCATGCAGCATGCACAATACCAGATGGCCACATGAGTCTTCTGCATGAGCCATCAAGCAAGTACATACTTTAAGAAAATTACCATTCACTGATTCACACTACCAATCTAAATTGAAGAGTTAACCTTAGCACTTCATGCCATGCCTTCTTTCACGAGCAAGCACGAGGGAGTGCTTACTCCATCGAAACCACTGTTTCACACCTCCGTTTGTCGCCGGTCTCTACAGCAGTTCCTCTCCTCGAAACGACTATAGAAGGTTTGTGACCTGTGATTCGAGTAACTTTTGCTTTTGCAAGAGACAACACACAACAGCTACGTCCAAGAACGCACACGCACGCCCTTATCACAACAGTAACAAACCTGTCCGACGCGTCCAAGCTGCCGACAATAAAAAAAAGGGACAGCCATTTGGCACTTGCGTCGCACGGAACAGTAGAAGGCGAGGCGTCCGTGCCCCGCCCATTGTGTTTATCCAAGGGGCGCGCGCGTTGGTTGGATCCTTCGCTCGCCTCGGGCCGCCATGGGGACGGGGGCCCATCCACCCATGGCGGCAAGCGCAACAAGGCCATGCGGCCGTGCCACTGGTGCTTGGGCCCGCGTAGCATCCAAAATCCACGCGCGCGGGGGAGGACGGAGGATGCGGCCGCGGCGGGCCCACCCCGCGAGGATGCAGTACAGCAGTACACAAACAGCGCACCAGTGCAGTGCACCACCACCACCACCCGAGAGGTGCGTGCGCCCGTACTACGCCGTCGTGCAAGTGGGCCCACCCGCGCACCTGTGGGCTGTGGGACACGTTTCGGCCTCTGAACGGCCTGACAAGGGATAGAGGGCGAGGCCGCGCCCCGTGCCGGCTCACACGTCGGCGACTGCGACTGCCCTCGCACTGGCCCCACCCGCAGGCTCACGGGTCGTTTGACGCGGTCCGGTCCATAGCACAAGGCACGGGGCCCGCATGTCAGTGGTACAGGATAGGCGCCGGACGCGACAAGCGAACAGTCACGTCGCGCCGTCCTGGANNNNNNNNNNNNNNNNNNNNNNNNNNNNNNNNNNNNNNNNNNNNNNNNNNNNNNNNNNNNNNNNNNNNNNNNNNNNNNNNNNNNNNNNNNNNNNNNNNNNGTCCGCTTGTACCGTTGCGTCAAACGAAGGACCGACCGACCTCTTGCCTCATCTCTTTGATGCGCAGCACAGCATTGAAGTTTTTGCAAATTATCTTTCAGAAAAGAGTTTTTGCAAATAATTTTGTTTATATATAAAAAAGGAGGAAGCGGTAAAGTGCAATTTGATCCTGCTTGCATTTAATTTGAACTCTCTTTTCTTAGCTTTGTTTTTGGCTTGTGTTTACCTTCCTTTCTCATTCGTACGTTTGGGACCAACATACGCTGCAAACTACCATAGACCAGAACATTCTTAGACCGTTAACTAAGAAAAGCAAGCTATTGCGATGCAGAGTAGCATCAGCTGGATGGTGTCGACCAGCTAAGCTAGGCAGCTATCGGAACCGATTTCCTTTTCTTCTCTCAATACGACAGTGTCAGAATGCATGCATAGCGAGATTTTCACTACATGCTATGCTAACTAGGTTCTTAGCATCATGTCCTTTTATGATCAAGCTCGTGGTGGTTCATGCTCAGGCTTTCTTCGCTTTCATTGCAAGGCAGAGTGGTCCCTTCGGTCTAGAAGAGATCGCATCGTCCTTGTCGCATAGTCCTTCGCAATTCGATTTTCTTTTATTTGCCCAACATATACGGCACAGTTTTTCATTTTCTACGAGACCACAAAGGCCACAAGGGATGCTTCCATTTTACCACGTAAAATTCTCTAATTTCGCTGCGGCACTAACATATGGGTGTGAGCGTCCACTGTCTTTTTTTTTAAGTAAGAGTGTCCGCTGTCAATATACACTAATTCACACAGTTGTAGGTGTAAGGAGTTTAATCTTCACTGATTTAAGCTACCTGTAGGCTTTTTTTTTTGTTTTTGCTGTTGCAAATGCATTTCCTTTCTTGCTGCAATGACAGAAGAGAGTTCCATAAAACGGCACTTTCTTATCTCATTTTAGTCGAAAGAGAGTACCATAAACGATAATCGAGAAGAGCGATGTATGGTTACTGGGGAAAAAAAATCTAGAAACACCAAAGAAAACTCATAATTTTGTCTTTTTCGAGAAAGGCTGGGTCTCCAAAAGCCATGTGTGGCAATTGGCGAGGCATAGGTTCTTTTGAGTAAGTTTCCTCCTCTGTCTTTTTTTCTGTTGAAGTATCCTTCCTTTTCATGAAAGGATAGCAAGAATTGTTCAGAAGCAGTTTCGAGAGGCCCAAACTGTCTTTGTTTCGGCAATTTTTTTCTTTAACGCTAAAAGCAAGATGGTGCTTAGCTAGGGATAGCGAGTGGTGTTTGTCGTTAGACGCATCTTTAACACGAATTCGTTAGAAGTGAGTAGGAGTTAGGACCGAGGGATCCTGTGCTGTGCATTGGCGAGTGGCGACCCAGCAAATCTCTTCAGTGTGCTCTCCCCGTCCCTGATGTGAGCTCTGAAAGCACTGTCTCCACCCTCCACCGAAACCAAAGACAAGAAGACCGTGGCGTACGACCGACGTGATATCCGCTGTATCATACCCTTGTACATTGCAGCGTCAAGCCTGCAAGCGCAAACAGAGCACTGGCTTGTGGCGCTGCTTATCTCTCCAACTGCATCGAGTCGGTAGGTCTGCGAGGCTTTGGAGAAGGCCGGCCGCGGCCGGCTGGGTCATTCTGGTTGTGAGGCCCGAGGCAGCCCACTGGGCACTGGCCTTTGCCTGGTCGAGAGCGAGGCGCGCGAAAGCGAAAGGGCCCCCACCCGCACCTCCACACCTCCAACCCGTACCGCGGGCTCCACCCCGCCCGTCCCCGTCATCGGGCCGCGGGCCCAGCAGGGCAACGGCTGGCCGCGAGCCCGGTACGGCTCGCGCAGCGCGGGCCCCCACCTACCATCCATCGGGTACAGCACAACTTGCTCCACGCGCTGCTGCTGCTCACCGGCACCCGTCTCGCTGCACGCTGGGCCCGCGCGGCCGGTGGGCTCGTCGTGTCATCCCGTGGGGTACGGCCGCGCGCGTTAGGCGAAGTGATGTGAACAGTCTTCTGGTGCGCCCCACGCACTGGCGCGTGCGCCCCGCATGCCGAACCGTTCCGGGCCATCGATACGCTAGGGTGGCCGTGTAGGTCTGTGCCCGCCCGTCGTCGTTGGGTTGGGTGCGGTAGCAAATGCTACTGTTGCTGGCCGCCTGGCGCACCGAGCGGCGTTTGACCCATTCCTTTCCCTTTTACGGGCCTGAACGGCTTAGCCGAAACGGGAGCGCGGCGACAGAGACTCGCCACCGGGCGAACCACACCCTGCCCCACCCCATTACGCACAGTCGCGGGTTGGCACCTCGCGGTCATTGATGTGCAGGCGTAACTCCTCATCCGTGATCGCCCAGCGGAGCCGAGCCCCTCTTCTTCTCCTGCGTCTCGTCTCCCTGTCACGCCGTACGCACGAACACGACCCCTGTGGATGGATCGATGGTATTCGCTCGGTCTGCTGGTCTCGTATGATCGCGTAGCGCGCACGGGGACACGAAAGCGAGGCGATCCAATCACCAATCGAAACGTCCTTGGGCCCTGGGGGGAACAACAGGGCGAGGGGGCACGATTATCCACTTCTGACACCCCGGGCCCTCGCTGTCGTTTGCGACTAAAACCTTTGATTAGCCCCACTAATCCCACCGGAGGCGTCGCGCCCGAGGCGGTACCGGCCAATAGCCCGCCTCCAGGCCCCACGACGTCAGTGGCACCCGCCCCACGTTCTCCGAACGGGTCGCCGGGTCCACGCGACGCGACCCGCCTCGCCCCGCGCCGCGACCTGACCCTGACCGGCTGACCCTGACACGGGCACCCAGCCCTGCCTGCGCTCGCTTCGGCGCTTTCCCCAGTGAGCCGCACTGCCGCTGCCGCTAATTAACCACAAGCGGCCGTCGCCTTCCCCCTCCGCTCCTCATAAAAGTTGGAGAGGTGGTGGTGGTGGTGGACACGCAGGGGGGGAGCACCCAGCGAGCAGCAGCAGCGCTGCGGCAGTAGAAAGGGGGCGCCATTACATCCCGGCACTCCCGCTCCGTTCCCATCCCGCGCCGCCGCCCGGCGAGCCTGCTCAGGTATCGCTCCCCGCCGTTCTCTGCTAGATCTGCTGCTCTTCGCCCGCTGATTCCGTGGGAGTGTGGCTAAGTGTAGCGTTCGATCGTTCCGGGGGTGGGTTGCTGCGTTGCGGCGGTGTTGGTGCTCGAATAGACGAGTTCCAGTGGGTGCTGGCGGATTTGGTGGGGTCTGTTGGTCGATTTGGCCGGTTCTAGCTCCGTGGTGAGCTGATCCGATGAGGGCTCGGCGATTTGTGCTTGCTTTTGTGACCGTCTTAGGTTTTCTAGGCTAAGCGCATAATGTGGAAATGGGAGGCTTAGTTGCTTTGCGAGATGAGGAACCTCTGTTCCTTCAGGTGTCTAGTGCTTAGTATTTGGGTTAACTGCTTGACTGATGCTCTCAAAGCCTCAACATTTGATATTGCTGTACTTCCTTCTGCTGCTTATCTGCTTGTGTGGTTTCTGATAGAATATGCTTGTGTGATTATTTCCCTCTACGCTAAGGTAAAAGGTCTGCTATGCTTGTGTGTTTTAACTGCTGAACCTTGTGTTTGAGTGTGGTTAATCGGTTGTTTAGAGGGACTACTTTTTTTCAGTGTCTTTTTTCTCTGGCCAACATATAAGGATTAGTTTTGGCATGTAATAATGTGTTAGTTAAATTGCAGACTCCACCAACAATGTAGACGTGTTCCAGACATCGGTTTGTGCCTGATGTTTGGTGTTCTCACTCAGTGTCAAGTGTGAACTCTCGGCCTTGATAACAAGTGCAAGTATGCTCAAGGATGTGTTCCATCATTGCGATAAAAGCTGCTGTTCTGTTGATCATGATCAAAGTGTTAATGGTAGCATAAAAAATGTTTAATGTGATCAAGACATTCTATTGAATAGCTATAGCTAGGAAATGATCTTCCTGAAACTAACTTCAAAAACATCACATATTGCTAGTCTTTAGTAGTAGGATTCTGTTCATCTTATGTGTAGTGTAGTGCAGTTTTGCATGGTTCTCATCTATGCGATATCTCATACTCTGGTGTTGTTCATGCATCCCTGAAGATCGTATCACGTACATTGTCTATTTCAAATGACAGTATAAATCTTGTTATACCATTATAAAAAAGGTGCCTGGATTTTATTTATTTCTTGTCTGTATATGTGTTTTAGGCTGTTACTTTTGAACGAGTAAAATAATTTTAGGTGTCTAGGAGACACCTAAATGGCCCTGCTTTGGATGATATGATCTTTCTTACATTTTCCTAACCTTCTACCTGTCCACTTTCTTTATCCAAATGAAAATGCTCAAAAATGATCAAAATGAAGAAAGCGTAAAGCCAGTAAAAATGCAATTAGTTACTCAAGTAGCCAATAAAAATGCATTCGGTTACCTAAGTAACCAATAAAAATATAATCAGTTAGTCTTATTTTCTAGTACTTGTGAAATTACATTTTCTTTCTTCTAGTTTTACTTACCTTTTCTTTTTTACCGTGTTCTGGTAGCTTAGTTCATTTCACATGGGCACAAGGTTCTATGATGTTGTGATTCTCAAGTTTCTATTTGTTATGCTAGCAATTCCTGGATGCAGCTTGGTAGCAGCTTATCTTCTATTTTTGTTACATTTTCTTTATTCTGTGTAAACTGTTGCAATTCTCCTCAGTATACAAACCTCCCTCCTGTTGCTGTTTTCTTTTTCACAGATATACAGTCAAGCAGTTTTCTTCATGTCTTGAACCCAGTTTTGATGTATTCCTGTCATGCAGTGCCCATCATGGTGAGGAAGAAGAGAACTGGCCCTGGCGGTTCCGGAGAAACTTCCGGAGAGTCTTCAGGGGCTTCTGGACAAGGTTCCTCACAGCGACCTGAGCGAACTCAACAACATGGAGGAGGACGCGGCTGGCCTCAACAGGGTGGCCGTGGTGGTGGGCAATACCAGGGCCGTGGTGGACATTATCAGGGCCGTGGAGGGCCAGGGCCACATCACCCAGGTGGTGGGCCACCTGAGTATCACCCGCGTGACTACCAGGGACGTGGTGGTGAATACCAGGGACGTGGTGGCGACTACCAGGGACGTGGTGGTGAATACCAGGGACGTGGTGGCCCCCGTCCCAGAGGTGGAATGCCGCAGCCATACTATGGCGGGCAAAGGGGAGGTAGTGTTGGACGAAATGTTCCTCCAGGTCCATCCAGAACAGTTCCCGAGCTGCACCAAGCCCCATATGTCCAGTATCAAGCCCCGATGGTTTCACCATCCCCATCGGGACCTGGCTCATCCTCACAGCCTGTGACAGAGGTGAGCTCTGGACATGTCCAGCAACAATTTCAGCAACTTTCTATTCGTGGTCAGACTTCCACAAGTCAAGAAATTCAAGTGGCACCGGCATCAAGCAAATCAGTTCGATTCCCGCTGCGCCCTGGCAAGGGCACTTATGGGGACAGGTGCATTGTGAAAGCAAACCATTTCTTTGCTGAACTTCCTGACAAAGACCTTCACCAATACGATGTAAGCTCCTCTTAAGAAGTAATTTCATGTCATTTTTTTTTGTGATTTCTGTTCATCAATCTATTGTCTTCAGGTATCTATAACGCCTGAGGTTACTTCACGTGGTGTCAATCGTGCTGTCATGGGAGAGCTTGTAACGCTGTATAGACAATCCCAATTGGGTGGGCGTCTACCTGCATATGATGGAAGAAAGAGCCTTTATACAGCTGGACCTCTGCCATTTACTTCTAGGACATTTGAAATTACCTTGCAAGATGAGGAAGATAGTCTTAGTGGTGGCCAAGGTGGGCAAAGGTATGGTATTGCTTCTGTGTCTATATTTAGGACATGTAAAACAAAATTTCATGCTGACTTCTGCCATCCCTTCTGATTCAGGCGCGAGAGAGTATTTAGGGTGGTGATCAAATTTGCTGCCCGTGCTGATCTCCACCATTTGGCTATGTTCCTAGCTGGAAGGCAAGCAGATGCTCCTCAAGAAGCTCTTCAAGTGCTTGACATTGTACTCCGTGAATTGCCTACTGCGAGGTGATATTTTAGCTAGTTGTATTTTCGTAGTTACTTTTTCCATGGCGAAATCTTATTGTACTTTTCTTGTATAGGTATTCTCCTGTTGGTAGATCATTTTATTCTCCCGACTTAGGGAGACGTCAGCAACTTGGTGAGGGTTTGGAAAGTTGGCGCGGTTTTTACCAAAGCATAAGGCCAACTCAGATGGGCCTTTCACTGAATATCGGTTAGATACTGTCACTTCAGCCTTTTCATTTCACTGCTTTTCTTTCAGTTGTCACACATGATCCATGGCAGTACCGCAGTAGTATGCTACATTCTAATTTACATGGACTAGGTGTAGTTTATGGAATCAGTATCAATCTTGTCTTAGCCTTTGATCTGTGCCCTTGCAGATATGTCATCAACTGCGTTTATCGAGCCTCTCCCTGTGATTGATTTTGTTGCCCAGCTTCTTAACAGAGATATCTCAGTTAGACCATTGTCTGATTCTGATCGCGTGAAGGTTTGGACCACTACCTTGCCTTTTTGATAGTAACTTTTGTTTATTCTTAGTTGGTGCTAAGTTACTGCCATTCCTTTTCCTCTGTAGATCAAAAAAGCCCTGAGAGGTGTGAAGGTCGAGGTCACGCACCGAGGAAACATGCGCAGAAAATATCGTATCTCTGGCCTCACTTCACAAGCAACAAGAGAGCTATCATCAAAAAAGCCCTGAGAGGTGTGAAGGTCGAGGTCACGCACCGAGGAAACATGCGCAGAAAATATCGTATCTCTGGCCTCACTTCACAAGCAACAAGAGAGCTATC
ATTCCCTGTTGATGATCGTGGTACCGTGAAGACTGTAGTGCAATATTTTATGGAGACTTATGGTTTTAGTATTCAACACACCACTTTACCTTGCTTGCAAGTGGGCAATCAGCAAAGACCAAACTATCTGCCTATGGAAGTTAGTGTCTTCAACTATCTCTGTTGAAACTTATTTGCTATATTACGCTTATTCTTCAAATGTTTTCTCAATGCTACATCCAGCTTCATCATATTATCGTAATAAGTTGCTGGCTTTGAAATATGAAATATCAGGTCTGTAAGATTGTTGGAGGACAGCGTTACTCAAAGCGACTCAATGAGAAACAAATCACTGCTCTGCTGAAAGTGACCTGTCAGCGCCCTCAAGAGCGTGAGCTGGACATCTTGCAGGTGACTGTTGATCATATGTTTTGTGAAAGTTATTTCATCATTTTTGTGATCCACATCTCATGAATTCAGGTGTTTAACCATGCTGCAATTATAGCCTTTGTATAAGTTTTTTTAGCTTTTGGGCTTTGGAAGCCCTGCTTACTCATTTGCTTTTGCATTCTTTAGGGTTTAGGGACACTACTAAGTTATTGCCACTTGTAATTTTGCCCTCTTGGTTACACATTTGCCTGTATCTGAAATGATCTCTGCCTCTCTGGAATTGGTGGTAGGGTATCTACCACAGTTGTTGTATCATTAAAATGTTTTTATGAGTCATATTTTTCTGGTGAAAAGTACCACCTGTTTTATCAGAATTGTTACTGTATAATGATTAAATATAACACTGAGGTCTTATTGTTTTAGTGCCAATCAGGTGAATTGATGATTCTGACTTAAATTTTTATTTTGCCTTTCCTCCTTTTTATCAGACTGTGCATCACAATGCATACTATGAAGACCCATATGCACAGGAATTTGGTATAAGAATTGATGAACGTCTTGCAGCAGTTGAAGCTCGTGTTCTGCCACCACCAAGGGTAAGTTTATTTTCTGAAATCTAACAGCATCACTGCATTTCATTTTCCTTATTTATGCATATGTTGTGCATTGCCACTGATGTTGAATTTGTACTTTTGTGTAATTAGCTTAAATACCATGATAGTGGCCGAGAGAAGGATGTCCTGCCAAGGGTTGGCCAATGGAACATGATGAATAAGGTATGCTTGGTTAAATATGTCCTAAGAAGTCTAGATAAAATCGCTCTTCCTGTATTTCTAAATCTCCCCTTATGGTAATGTTAGGCTAGAACCATACTGAAATTAAATAAATGGAAATTTTAAATCGAGAGTGTCCTTGATTTATCAGTTTCACAAAAGCCCCCATTTAAAACTGATGCATGTTGTCAAAAGGATTTGTTGCTGAAAAAAGGGACTGAGAGATGAAAATAACTCTAATTCCGACCGGCGAGGGATGTTGCTCTGGCGGCGTTTGGTTTTTTGTAGGGGATGATTTGATATCTACCAGTCCTAAGGGGGTGGCCCCGTGGAAAGCAGTCCGGGCAGGCAAGGGCAATGCCTGGCGGGAAATCCCGCTGTTGGCGGAGGCAGTGGATGGACTGCGGCAAGAGGACGAAGTAGATAATTGTGTGGAGCATAGACTGTTTTTGCAAACTACAGAGTCATAACTAATGAGTTTATTGCCTCGCTGCTTGTGTTTGATTTAGTTTTGGTTTTGTTATCTCCTCAAAATTCCAGGATCTATCTAGCTTCACATGGAAGCATTTTTTGGGAGGGAGGAATTTTTCATTATTTACACAGAAAGCTCTATCAGGAGCTCCTGAATTGTCTGGGATTTTGCTCTCCTTTTCCCTTGGATTAACTCTCGTAGGTTGTTAGTTTAGGACCATCTTTTATGCAACACATCAACTGCAACATTAATCATTTGGGTTATGGTGTGCCATTGACAATATTATAATCTAGAGAGCATCTGTCTACCTTTTGCTTGCCTCTGTCTTCATGTTCCCCTTTGTGGTTTACTTGTTCATTTAATAATCTCGTAACTTTCTTGTGTTTACTGTTCTTTTTCTGTGTAGAAAATGGTTAATGGTGGTAGAGTCAGCAACTGGGCGTGCATTAACTTTTCTCGGAATGTGCAAGATAGTGCTGCTAGGGGCTTCTGTCATGAGCTGGCTATCATGTGCCAAATATCTGGAATGAAAATGGTTAATGGTGGTAGAGTCAGCAACTGGGCGTGCATTAACTTTTCTCGGAATGTGCAAGATAGTGCTGCTAGGGGCTTCTGTCATGAGCTGGCTATCATGTGCCAAATATCTGGAATGGACTTTGCTCTTGAGCCTGTGCTGCCACCACTGACTGCAAGGCCAGAGCATGTTGAGAGAGCATTAAAGGCACGCTATCAAGATGCGATGAACATACTGAGACCCCAGGGCAGGGAACTTGACCTGCTGATTGTAATACTGCCTGACAATAATGGTTCTCTTTATGGTAATGTTCTCTTCTGGCAGAGACACTTAAGCATTGTCCACTGAATACATTCTGTCATCAGCGTTCTTTTAATTCCTCAGGGGATCTCAAGAGAATCTGTGAGACTGATCTTGGATTGGTCTCCCAGTGTTGCTTGACTAAGCATGTTTTTAAGATGAGCAAGCAGTATCTTGCAAATGTTGCACTCAAAATAAATGTTAAGGTAAAATCTCTCAAAACCATTCCATCCTTAACTAATACCTGAATCATTTGTTTTCTCATGGTTTTCCCTATTTTTCAGGTTGGTGGAAGGAATACTGTACTTGTAGATGCTTTGACAAGGAGAATCCCCCTTGTCAGTGACAGACCAACTATTATATTTGGTGCTGATGTTACCCATCCCCATCCTGGAGAAGACTCCAGTCCTTCCATTGCAGCTGTATGATCTTTACTGATATAATGAGATATAGTTACGCTTCTCTGTTTTTGGATTCTGCTATATGTATAATTCTTTTGATTGTGCAGGGAACTTCTCATTTCTTTTAAGAGGGCAACTGGACAGAAACCTCAGAGGATCATATTCTACAGGTTCTTACCCTTGCATGAGCATCTCTTTTCTGATCATGATTTTCAGTATCTTAAACAGTTTTAATTTCAGGGATGGTGTCAGTGAGGGGCAGTTCTATCAAGTATTGCTGTATGAACTTGATGCCATCAGAAAGGTAAATGTAATTCCATACCATTCATCTGATGTTGTTATTCATCTTTTTCTCTCACTGTCCTTGCCAAACCATGGTTATAGGCCTGTGCATCCTTGGAGCCCAATTACCAGCCTCCAGTTACTTTTGTGGTAGTTCAGAAGCGACATCACACTAGGTTGTTTGCTAATAACCACAATGATCAGCGCACTGTTGATAGAAGTGGAAACATACTGCCTGGTTAGTTCATGGCCCACCTCCAGTTTTTTGGGCTTGGCATGTCTAATTTGAATCTGACCAGAAACTGTTTCTTTGATCTGAGTTTAGGCCTGTGCATCCTTGGAGCCCAATTACCAGCCTCCAGTTACTTTTGTGGTAGTTCAGAAGCGACATCACACTAGGTTGTTTGCTAATAACCACAATGATCAGCGCACTGTTGATAGAAGTGGAAACATACTGCCTGGTTAGTTCATGGCCCACCTCCAGTTTTTTGGGCTTGGCATGTCTAATTTGAATCTGACCAGAAACTGTTTCTTTGATCTGAGTTTAGGTACCGTGGTTGATTCAAAGATTTGCCATCCTACTGAGTTTGATTTCTACCTGTGTAGCCATGCTGGCATTCAGGTTGATTCCTCATCCTCCTTTTCAATTCATCACTTGATGGATGGGCTGATTTAATGATTACTGATTGAAGCTTTTCATCTATTCAGGGAACAAGCCGCCCTGCTCATTATCATGTCCTGTGGGATGAGAACAAGTTTACGGCTGATGAGCTGCAGACTCTGACAAACAACCTGTGCTACACGTAATTATATACTGCTCCATCGATCCATTACTTTCCGCGCACTCTTGAACTGCTGCCTATTAAACATTGTTTCAACTTTTGCAGATATGCTAGGTGCACCCGCTCTGTGTCAATTGGTAAGCCTAACTTAAAAACATCAGTCTCTTTGTCTAACTCTAGACCACCCATTTGTGGATTATTCTGTCCAAATCACTTGTTGACCGTTGCTTGATTTCTTGCAGTGCCTCCGGCATACTATGCTCATCTGGCAGCCTTCCGAGCTCGCTTCTACATGGAGCCAGATACCTCTGACAGCGGGTCAATGGCAAGTGGCGCCCGTGGCCCTCCACCAGGTGGGGCACGCAGCAGCAGGGCTGCGGGAAGTGTTGCTGTTAGGC[CCCTGCCC/A]GCTCTCAAGGAGAACGTGAAGCGTGTCATGTTTTACTGCTGAGATGCTGAGCAGTGAGCAGCTTCCACCAAGGAGTATCCTGGAGTATTCCATGTACCCGCGCTATTTCGATGTTTGCAGTTTGACACCCATCTTTATGCATTCAGACTAGCCCAGTGATCTGTGGATTTTAAGTACCTGTACTGTGTTGGCAGTGTTGTGAACTCCGCTATGGGGATCTGTGGATTTCAAGTACCTGAACTGTGTTGGCAGTGTTGTGAACTATTTCTTGTAAGTTGTAGCCAGCCACACCTTAGACTGGTATGTATCGACGAACTATTTCTGTGAGGCTTGCTTGTTTGATGATAATGACCGCTTCTCTT</t>
  </si>
  <si>
    <t>GCACGCCGTAGAACCAGGTGCCGCCGGTGATCTCGTCAGAGGGCTGGAAATCGGTGGCCATGAAGATCTTCCTGCTGCGGTGGCGCACGTCGCTGACCTCCTTGAGGAGCTCATGCCCCACGAGGGTGCGCACCACCTTGGTGGCGACGTTGGGGCTTATCGTCAGCTGCTTGCGCACGTCGAGCATCCACATGCCCTTGCTTCCCGCCTCGAAGATTAGGGTGTACACCTGCCGCTCCATGTTCGGGAGTTTGGCGAGGACCGCCGCCGAGATGGTCGGCGTCGCGGAATCGGGGGCAGATTTGGTGGGTTCGGAGGGCTTGGCATCAGGTGCAGGCTTCGAGGAAGGACGGGGCTCTTCCGGCGGTGGCGCCGGGCGCTTACGCGGCGGCATGGCGCGGGGATGAGGGGTGGGCGGCGGCGCAGGTGGGGTTCGGAAGGACGAGGAAGATGACGAGGGTTCTGGCCTATTGGGCCTTGGGCTTTTGATGTGGAGTTGATTGATCCAGTGATCCAGTTCACCACAGAGAGTCGCGGGGGGCCCTTTCGTGGCGATTCTGTCCGTCGCTGCCTCCAATCGCACCATCCCTCGGCTTATCCACCCATCTCCCTCCTGCTATCCCCACCTCCTCCTATACCCTTCCACACAGCCTCACCGGGGAAGTCCATGCCCCTCCTCCCCACCATGGCCTCCCCATTCTCCACCTCCGCCGCGAGGGCCCTGGTCCCAGCCTCCACCTCCCGCCCTCTCTCCCTCGCCGCCGCAGCCTCCTCAGGTAACAACATCTTACACTTCCTCCTCCTCCCCTCTTTCCCTGCGCCGAATCGAACACTCCTCGGCTCACTCTCCATTCTACTCGCAGGGCGCATTCCGGCGTCCAGGAAGGGGCTGGGGTTCCGCCGCGGCCGGTTCACCGTCTGCAATGTCGCCGCCCCCACCGCCGCCGAGCAGGTAAAGCCTCCCTAATCCTCTCCGCCGCTTTCGTTTTTATTTTTGGAGCAAACCGCTTTCGCTTTCGACGGGCCGTTTTTCAAAATGCGATTCGCGCAGGAGGCGAAAGCGTCGAGCGCCAAGGAGAGCCAGCGCCCCGTGTACCCGTTCGCGGCGATCGTGGGGCAGGACGAGATGAAGCTCTGCCTGCTGCTCAACGTCATCGACCCCAAGATCGGCGGCGTCATGATCATGGGCGACAGGGGCACCGGCAAGTCCACCACCGTGCGCTCCCTCGTCGACCTCCTCCCGAACATCCGCGTCGTCGTCGGCGACCCCTTCAACTCCGACCCGGACGACCCGGAGGTCATGGGCCCCGAGGTCCGCGAGCGGGTCCTCCAGGGGGACACCGGACTCCCCGTCACCACCGCCAAGATCACCATGGTCGACCTGCCCCTCGGCGCCACCGAGGACCGCGTCTGCGGCACCATCGACATCGAGAAGGCGCTCACCGAGGGCGTCAAGGCCTTCGAGCCGGGCCTGCTCGCCAAGGCCAACAGGGGGATACTCTACGTCGACGAGGTCAATCTGTTGGATGACCATCTCGTGGATGTGCTGCTGGACTCTGCTGCGTCGGGGTGGAACACGGTGGAGAGGGAGGGTATCTCCATTTCCCACCCTGCCCGGTTCATCCTCATCGGCTCCGGTAACCCGGAGGAAGGGGAGCTCCGGCCGCAGCTGCTGGACAGGTTCGGGATGCACGCGCAGGTTGGTACCGTCAGGGACGCAGAGCTGAGGGTGAAAATCGTGGAAGAGAGGGCTCGCTTCGACAGAGACCCGAAGGCGTTCCGTGACTCCTACAAAGAGGAGCAGGAGAAGCTCCAGGACCAGATCTCATCTGCTCGGTCTAACCTTGGTGCCGTGCAGATTGACCATGACCTCCGTGTCAAGATATCCAAGGTGTGCTCTGAGTTGAATGTTGATGGGCTCAGAGGTGATATTGTCACAAATAGGGCTGCCAAGGCGCTGGCCTCATTGAAAGGAAGGGACAAGGTCACAGTGGAGGACATTGCTACTGTCATTCCAAACTGCTTGAGGCATCGACTC[C/T]GGAAGGATCCCCTTGAATCCATTGACTCGGGTTTGCTTGTCATTGAGAAGTTTTACGAAGTCTTTAGCTAGATTATCTTTGAGGTAAATGTCCCTTAGTCACAAATTCTGGCAGCAGGCTTCTGTCCTGCTGTAACAACGTTATCTGGATATCAATTTTGTGCTTCTAGCATCATAATGTAGAATCCATTCTGTTCCATCTGGAATGCATGTTATGAGCTGAGGATGCTCTTTGCACTTCACCCTTCATTGTAACTCAATTGTTGCACCAATTGGACTGCACTAGAGCGTAACTTCTGCATTATGTGCTAAAGTGCTAATGTGCTATCTTTTAAACCCGTTTCAGTCTCTAGGCATATGGTTATACCTTGTTCAAATAATAGGACCAATATGTGGGCGCTGGAGATATCTGAGAGTCTGTGTCAAATGGAGGATCTTGAGTAGAACTGTAGAAGTTGAAGTACATTTAGTTACCTCGCAAATTTTAGGGGATTTAATACTTGCTTGTAAGTGTCCTATTCAGTCTTGGGACTCTTTACTTTGAAAAATGAATATGCATTGTTTAGTTGGTGCTGGTAATGAGAAAATTTAAGTGATCCTAGTTTCTCTGGTGGAATGTAGTGTGCCATTGGTGTTAAGTGTACAGTACGTGAAGTGTAATTTGGCATTTTTTTTGCATGATAACAGTAAGGTGAACATATTTTCTAAACATTGGTGTGCCTACAAAATTGGCTTGAGGTCTCACTATCTCAGTACTTTTGTATCAGTCAAACAACATATCTGTTGGGTTATTCCATTTCAGAATTCGAGCAAGTATTGCTCTCAGTTTTAGAATTCTGACCTGGCACTAATAAGATTTTGTCTGTCCAATTGTAATGGTATTGTCACTTGAGAATGGTTCGCTTGTCAGTCTAGTATCTTCTACTTTTTCAAAGTTGTTTTTATCATGCCCCTTTCTTTTTCTAATGCTCACTAATTGGTTACATTAAAGTTTTCTGCCTCAGTATCTCTATTTTTTTCTATGTATATTTCCTTGGCGACCAATTCTTTACTGCTTACTCATTGGAATGTTTAGTGTGCATGCTGCATAGATTAAAGTTGTCATGCTCATTTATTCATGGTTTTGTCAATGGAGAATGTAGGTTTGTTGGCCTCAATATCTCTGCCTAGTTTCTAGGTATCTAGTTTTGCCTTGCAACTTTTTTCTTGTGTTTACTGATTCAAAGGTTTTGCACGCTTAAAATTTTGTTTTGTAATTGGAGAATGTAAGTTTGTCAGCCTTGATATCTTTTTCTACGTGGGAGAGCTGCTGCTGTCAGCCTGGATATCTCAAAACTTTTTCCAAATTAGTTTTGTCAGCTCAGTTATATGACTAATATGTTTCCTACAGTATCTCAATTTCATTTAAGATTGTGATTGGTTTTGTCTTGTTCCTTCTGAACCTTGTTTTGTTTGCTGAATCAATTAATGCTCGCTAGTACTGAAGATTTTCTGTTTGTTAGATTGAAGTTTTTCATGGACAATTAGCATGTTTTTTATCAGTTAGATTTGAGAATGGTAGGCCTTGATAAGTTGGTACCTGTA</t>
  </si>
  <si>
    <t>GCACGCCGTAGAACCAGGTGCCGCCGGTGATCTCGTCAGAGGGCTGGAAATCGGTGGCCATGAAGATCTTCCTGCTGCGGTGGCGCACGTCGCTGACCTCCTTGAGGAGCTCATGCCCCACGAGGGTGCGCACCACCTTGGTGGCGACGTTGGGGCTTATCGTCAGCTGCTTGCGCACGTCGAGCATCCACATGCCCTTGCTTCCCGCCTCGAAGATTAGGGTGTACACCTGCCGCTCCATGTTCGGGAGTTTGGCGAGGACCGCCGCCGAGATGGTCGGCGTCGCGGAATCGGGGGCAGATTTGGTGGGTTCGGAGGGCTTGGCATCAGGTGCAGGCTTCGAGGAAGGACGGGGCTCTTCCGGCGGTGGCGCCGGGCGCTTACGCGGCGGCATGGCGCGGGGATGAGGGGTGGGCGGCGGCGCAGGTGGGGTTCGGAAGGACGAGGAAGATGACGAGGGTTCTGGCCTATTGGGCCTTGGGCTTTTGATGTGGAGTTGATTGATCCAGTGATCCAGTTCACCACAGAGAGTCGCGGGGGGCCCTTTCGTGGCGATTCTGTCCGTCGCTGCCTCCAATCGCACCATCCCTCGGCTTATCCACCCATCTCCCTCCTGCTATCCCCACCTCCTCCTATACCCTTCCACACAGCCTCACCGGGGAAGTCCATGCCCCTCCTCCCCACCATGGCCTCCCCATTCTCCACCTCCGCCGCGAGGGCCCTGGTCCCAGCCTCCACCTCCCGCCCTCTCTCCCTCGCCGCCGCAGCCTCCTCAGGTAACAACATCTTACACTTCCTCCTCCTCCCCTCTTTCCCTGCGCCGAATCGAACACTCCTCGGCTCACTCTCCATTCTACTCGCAGGGCGCATTCCGGCGTCCAGGAAGGGGCTGGGGTTCCGCCGCGGCCGGTTCACCGTCTGCAATGTCGCCGCCCCCACCGCCGCCGAGCAGGTAAAGCCTCCCTAATCCTCTCCGCCGCTTTCGTTTTTATTTTTGGAGCAAACCGCTTTCGCTTTCGACGGGCCGTTTTTCAAAATGCGATTCGCGCAGGAGGCGAAAGCGTCGAGCGCCAAGGAGAGCCAGCGCCCCGTGTACCCGTTCGCGGCGATCGTGGGGCAGGACGAGATGAAGCTCTGCCTGCTGCTCAACGTCATCGACCCCAAGATCGGCGGCGTCATGATCATGGGCGACAGGGGCACCGGCAAGTCCACCACCGTGCGCTCCCTCGTCGACCTCCTCCCGAACATCCGCGTCGTCGTCGGCGACCCCTTCAACTCCGACCCGGACGACCCGGAGGTCATGGGCCCCGAGGTCCGCGAGCGGGTCCTCCAGGGGGACACCGGACTCCCCGTCACCACCGCCAAGATCACCATGGTCGACCTGCCCCTCGGCGCCACCGAGGACCGCGTCTGCGGCACCATCGACATCGAGAAGGCGCTCACCGAGGGCGTCAAGGCCTTCGAGCCGGGCCTGCTCGCCAAGGCCAACAGGGGGATACTCTACGTCGACGAGGTCAATCTGTTGGATGACCATCTCGTGGATGTGCTGCTGGACTCTGCTGCGTCGGGGTGGAACACGGTGGAGAGGGAGGGTATCTCCATTTCCCACCCTGCCCGGTTCATCCTCATCGGCTCCGGTAACCCGGAGGAAGGGGAGCTCCGGCCGCAGCTGCTGGACAGGTTCGGGATGCACGCGCAGGTTGGTACCGTCAGGGACGCAGAGCTGAGGGTGAAAATCGTGGAAGAGAGGGCTCGCTTCGACAGAGACCCGAAGGCGTTCCGTGACTCCTACAAAGAGGAGCAGGAGAAGCTCCAGGACCAGATCTCATCTGCTCGGTCTAACCTTGGTGCCGTGCAGATTGACCATGACCTCCGTGTCAAGATATCCAAGGTGTGCTCTGAGTTGAATGTTGATGGGCTCAGAGGTGATATTGTCACAAATAGGGCTGCCAAGGCGCTGGCCTCATTGAAAGGAAGGGACAAGGTCACAGTGGAGGACATTGCTACTGTCATTCCAAACTGCTTGAGGCATCGACT[C/T]CGGAAGGATCCCCTTGAATCCATTGACTCGGGTTTGCTTGTCATTGAGAAGTTTTACGAAGTCTTTAGCTAGATTATCTTTGAGGTAAATGTCCCTTAGTCACAAATTCTGGCAGCAGGCTTCTGTCCTGCTGTAACAACGTTATCTGGATATCAATTTTGTGCTTCTAGCATCATAATGTAGAATCCATTCTGTTCCATCTGGAATGCATGTTATGAGCTGAGGATGCTCTTTGCACTTCACCCTTCATTGTAACTCAATTGTTGCACCAATTGGACTGCACTAGAGCGTAACTTCTGCATTATGTGCTAAAGTGCTAATGTGCTATCTTTTAAACCCGTTTCAGTCTCTAGGCATATGGTTATACCTTGTTCAAATAATAGGACCAATATGTGGGCGCTGGAGATATCTGAGAGTCTGTGTCAAATGGAGGATCTTGAGTAGAACTGTAGAAGTTGAAGTACATTTAGTTACCTCGCAAATTTTAGGGGATTTAATACTTGCTTGTAAGTGTCCTATTCAGTCTTGGGACTCTTTACTTTGAAAAATGAATATGCATTGTTTAGTTGGTGCTGGTAATGAGAAAATTTAAGTGATCCTAGTTTCTCTGGTGGAATGTAGTGTGCCATTGGTGTTAAGTGTACAGTACGTGAAGTGTAATTTGGCATTTTTTTTGCATGATAACAGTAAGGTGAACATATTTTCTAAACATTGGTGTGCCTACAAAATTGGCTTGAGGTCTCACTATCTCAGTACTTTTGTATCAGTCAAACAACATATCTGTTGGGTTATTCCATTTCAGAATTCGAGCAAGTATTGCTCTCAGTTTTAGAATTCTGACCTGGCACTAATAAGATTTTGTCTGTCCAATTGTAATGGTATTGTCACTTGAGAATGGTTCGCTTGTCAGTCTAGTATCTTCTACTTTTTCAAAGTTGTTTTTATCATGCCCCTTTCTTTTTCTAATGCTCACTAATTGGTTACATTAAAGTTTTCTGCCTCAGTATCTCTATTTTTTTCTATGTATATTTCCTTGGCGACCAATTCTTTACTGCTTACTCATTGGAATGTTTAGTGTGCATGCTGCATAGATTAAAGTTGTCATGCTCATTTATTCATGGTTTTGTCAATGGAGAATGTAGGTTTGTTGGCCTCAATATCTCTGCCTAGTTTCTAGGTATCTAGTTTTGCCTTGCAACTTTTTTCTTGTGTTTACTGATTCAAAGGTTTTGCACGCTTAAAATTTTGTTTTGTAATTGGAGAATGTAAGTTTGTCAGCCTTGATATCTTTTTCTACGTGGGAGAGCTGCTGCTGTCAGCCTGGATATCTCAAAACTTTTTCCAAATTAGTTTTGTCAGCTCAGTTATATGACTAATATGTTTCCTACAGTATCTCAATTTCATTTAAGATTGTGATTGGTTTTGTCTTGTTCCTTCTGAACCTTGTTTTGTTTGCTGAATCAATTAATGCTCGCTAGTACTGAAGATTTTCTGTTTGTTAGATTGAAGTTTTTCATGGACAATTAGCATGTTTTTTATCAGTTAGATTTGAGAATGGTAGGCCTTGATAAGTTGGTACCTGTA</t>
  </si>
  <si>
    <t>GCACGCCGTAGAACCAGGTGCCGCCGGTGATCTCGTCAGAGGGCTGGAAATCGGTGGCCATGAAGATCTTCCTGCTGCGGTGGCGCACGTCGCTGACCTCCTTGAGGAGCTCATGCCCCACGAGGGTGCGCACCACCTTGGTGGCGACGTTGGGGCTTATCGTCAGCTGCTTGCGCACGTCGAGCATCCACATGCCCTTGCTTCCCGCCTCGAAGATTAGGGTGTACACCTGCCGCTCCATGTTCGGGAGTTTGGCGAGGACCGCCGCCGAGATGGTCGGCGTCGCGGAATCGGGGGCAGATTTGGTGGGTTCGGAGGGCTTGGCATCAGGTGCAGGCTTCGAGGAAGGACGGGGCTCTTCCGGCGGTGGCGCCGGGCGCTTACGCGGCGGCATGGCGCGGGGATGAGGGGTGGGCGGCGGCGCAGGTGGGGTTCGGAAGGACGAGGAAGATGACGAGGGTTCTGGCCTATTGGGCCTTGGGCTTTTGATGTGGAGTTGATTGATCCAGTGATCCAGTTCACCACAGAGAGTCGCGGGGGGCCCTTTCGTGGCGATTCTGTCCGTCGCTGCCTCCAATCGCACCATCCCTCGGCTTATCCACCCATCTCCCTCCTGCTATCCCCACCTCCTCCTATACCCTTCCACACAGCCTCACCGGGGAAGTCCATGCCCCTCCTCCCCACCATGGCCTCCCCATTCTCCACCTCCGCCGCGAGGGCCCTGGTCCCAGCCTCCACCTCCCGCCCTCTCTCCCTCGCCGCCGCAGCCTCCTCAGGTAACAACATCTTACACTTCCTCCTCCTCCCCTCTTTCCCTGCGCCGAATCGAACACTCCTCGGCTCACTCTCCATTCTACTCGCAGGGCGCATTCCGGCGTCCAGGAAGGGGCTGGGGTTCCGCCGCGGCCGGTTCACCGTCTGCAATGTCGCCGCCCCCACCGCCGCCGAGCAGGTAAAGCCTCCCTAATCCTCTCCGCCGCTTTCGTTTTTATTTTTGGAGCAAACCGCTTTCGCTTTCGACGGGCCGTTTTTCAAAATGCGATTCGCGCAGGAGGCGAAAGCGTCGAGCGCCAAGGAGAGCCAGCGCCCCGTGTACCCGTTCGCGGCGATCGTGGGGCAGGACGAGATGAAGCTCTGCCTGCTGCTCAACGTCATCGACCCCAAGATCGGCGGCGTCATGATCATGGGCGACAGGGGCACCGGCAAGTCCACCACCGTGCGCTCCCTCGTCGACCTCCTCCCGAACATCCGCGTCGTCGTCGGCGACCCCTTCAACTCCGACCCGGACGACCCGGAGGTCATGGGCCCCGAGGTCCGCGAGCGGGTCCTCCAGGGGGACACCGGACTCCCCGTCACCACCGCCAAGATCACCATGGTCGACCTGCCCCTCGGCGCCACCGAGGACCGCGTCTGCGGCACCATCGACATCGAGAAGGCGCTCACCGAGGGCGTCAAGGCCTTCGAGCCGGGCCTGCTCGCCAAGGCCAACAGGGGGATACTCTACGTCGACGAGGTCAATCTGTTGGATGACCATCTCGTGGATGTGCTGCTGGACTCTGCTGCGTCGGGGTGGAACACGGTGGAGAGGGAGGGTATCTCCATTTCCCACCCTGCCCGGTTCATCCTCATCGGCTCCGGTAACCCGGAGGAAGGGGAGCTCCGGCCGCAGCTGCTGGACAGGTTCGGGATGCACGCGCAGGTTGGTACCGTCAGGGACGCAGAGCTGAGGGTGAAAATCGTGGAAGAGAGGGCTCGCTTCGACAGAGACCCGAAGGCGTTCCGTGACTCCTACAAAGAGGAGCAGGAGAAGCTCCAGGACCAGATCTCATCTGCTCGGTCTAACCTTGGTGCCGTGCAGATTGACCATGACCTCCGTGTCAAGATATCCAAGGTGTGCTCTGAGTTGAATGTTGATGGGCTCAGAGGTGATATTGTCACAAATAGGGCTGCCAAGGCGCTGGCCTCATTGAAAGGAAGGGACAAGGTCACAGTGGAGGACATTGCTACTGTCATTCCAAACTGCTTGAGGCATCGACTCCGGAAGGATCCCCTTGAATCCATTGACT[C/T]GGGTTTGCTTGTCATTGAGAAGTTTTACGAAGTCTTTAGCTAGATTATCTTTGAGGTAAATGTCCCTTAGTCACAAATTCTGGCAGCAGGCTTCTGTCCTGCTGTAACAACGTTATCTGGATATCAATTTTGTGCTTCTAGCATCATAATGTAGAATCCATTCTGTTCCATCTGGAATGCATGTTATGAGCTGAGGATGCTCTTTGCACTTCACCCTTCATTGTAACTCAATTGTTGCACCAATTGGACTGCACTAGAGCGTAACTTCTGCATTATGTGCTAAAGTGCTAATGTGCTATCTTTTAAACCCGTTTCAGTCTCTAGGCATATGGTTATACCTTGTTCAAATAATAGGACCAATATGTGGGCGCTGGAGATATCTGAGAGTCTGTGTCAAATGGAGGATCTTGAGTAGAACTGTAGAAGTTGAAGTACATTTAGTTACCTCGCAAATTTTAGGGGATTTAATACTTGCTTGTAAGTGTCCTATTCAGTCTTGGGACTCTTTACTTTGAAAAATGAATATGCATTGTTTAGTTGGTGCTGGTAATGAGAAAATTTAAGTGATCCTAGTTTCTCTGGTGGAATGTAGTGTGCCATTGGTGTTAAGTGTACAGTACGTGAAGTGTAATTTGGCATTTTTTTTGCATGATAACAGTAAGGTGAACATATTTTCTAAACATTGGTGTGCCTACAAAATTGGCTTGAGGTCTCACTATCTCAGTACTTTTGTATCAGTCAAACAACATATCTGTTGGGTTATTCCATTTCAGAATTCGAGCAAGTATTGCTCTCAGTTTTAGAATTCTGACCTGGCACTAATAAGATTTTGTCTGTCCAATTGTAATGGTATTGTCACTTGAGAATGGTTCGCTTGTCAGTCTAGTATCTTCTACTTTTTCAAAGTTGTTTTTATCATGCCCCTTTCTTTTTCTAATGCTCACTAATTGGTTACATTAAAGTTTTCTGCCTCAGTATCTCTATTTTTTTCTATGTATATTTCCTTGGCGACCAATTCTTTACTGCTTACTCATTGGAATGTTTAGTGTGCATGCTGCATAGATTAAAGTTGTCATGCTCATTTATTCATGGTTTTGTCAATGGAGAATGTAGGTTTGTTGGCCTCAATATCTCTGCCTAGTTTCTAGGTATCTAGTTTTGCCTTGCAACTTTTTTCTTGTGTTTACTGATTCAAAGGTTTTGCACGCTTAAAATTTTGTTTTGTAATTGGAGAATGTAAGTTTGTCAGCCTTGATATCTTTTTCTACGTGGGAGAGCTGCTGCTGTCAGCCTGGATATCTCAAAACTTTTTCCAAATTAGTTTTGTCAGCTCAGTTATATGACTAATATGTTTCCTACAGTATCTCAATTTCATTTAAGATTGTGATTGGTTTTGTCTTGTTCCTTCTGAACCTTGTTTTGTTTGCTGAATCAATTAATGCTCGCTAGTACTGAAGATTTTCTGTTTGTTAGATTGAAGTTTTTCATGGACAATTAGCATGTTTTTTATCAGTTAGATTTGAGAATGGTAGGCCTTGATAAGTTGGTACCTGTA</t>
  </si>
  <si>
    <t xml:space="preserve">
TGACGCACGAGACCGCCCTCCATGGCGACGGCCACCGCGCTCTCCACCTCACTCCCGCACCTCCCGCCCCGCCGCGTCACGTCATTCCCCTCATCCTCCGCCGCCGTCCCCCTCCACTCCCGTGCCGCCCGGCTGCGGGAGTCCCGCCTCGCGGCCGTGGCTCCGACGGCCTCCGAGGTCCTCGACTCCACCAATGGCGCCATCCCCACTGCTTCGAAGAGCGGCGCGGCCCGCGGGTACGGGAGGGAGTACTTCCCCTTGGCTGCCGTCGTAGGGCAGGTGAGGAACTTAGGCGCTGCTCTCCCCACTTTTGCTGTATCTGGGTGCGGCTGATTGCGTGGTCGATTAATGGTAGTGGACTAGTGGCAGTACTGTCTCCCGAGTGGTCGGATTAGTGGGCTAGAGGCGTTTCGTTGAGAGAATCAAGTGCTGCTGGCGTTATCGATAATGAATTGGATTAACTGGCCTTGGTATCGTTTCTATTCAAGTCTGTGTTTAGTTAAGATTATGGTGCTAGCGGCAACTATAGCCTAGTCAGTGTGGATATACCAATGCTGTTTTAAATTGAATGGTGGCCGTAGCAAAGGTTTAAGACCTAACTGGGCCAGCTAAACACACGCAGAACATTTAAATTGCCTATATGTCTCTGTGGAAACATTAAGCACATCATCAGGATTTAATGTAGAGTGATACTTTGCTAATAAAAGAACAAAATTAATTTCAAACTTTGCATACTTCTCTGCCATCGTTTCCTGCATTGAGGTATGAACTGTTTAAAATTCTGTGTTTGGTTGTGACCTTTGGGATCATGTCGCTGTCCAGGATGCTATCAAAACCGCTCTGCTGCTTGGGGCGATTGACCGTGAGATCGGAGGCATTGCCATCTCAGGGAAGCGTGGGACAGCAAAGACGGTGATGGCTCGTGGCTTGCATGCTATGCTTCCACCCATCGAAGTGGTTGTTGGCTCCATAGCAAATGCGGACCCTAACTCCCCAGATGAGTAATGTCCTTTAACACTTTATGTAACAGTGCTGCAAGGATTCCTTCTTTCATCATTCAAATTATATTATTTATTTCTGATCCATTTAGTCTTACATGCTACCAAGTGTTCTTACTAATTTTTTTAGTTGAATCACAATCTCTTAGGGCCATTTGTTGTTTTGTTTCTGAAATGTATATCAGCTTATCTCATTGAGTTCCGATTATGGCAGATGGGAGGATGGTTTAGCTGATCGTCTTCAATATGATGCTGATGGTAATGTCAAAACTGAGATTGTTAAAACACCTTTTGTGCAGGTATACAATACTGACTTATTGTTGTGTTATTTCTCCACAACGTTGTAACGTTAACAATGCTGCTGGTTCCTCTTGACAGATCCCACTTGGTGTGACTGAGGATAGGCTCATTGGATCAGTTGATGTTGAAGCATCTGTGAGATCAGGGACTACTGTGTTTCAACCTGGTCTTCTTGCTGAAGCTCATAGAGGTGTTCTTTATGTTGATGAGATAAATCTGTTGGATGATGGCATAAGCAATCTACTTCTGAATGTCTTGACGGAGGGAGTTAACATTGTGGAAAGAGAGGGCATTAGCTTTCGTCATCCCTGCAAACCACTTTTAATTGCTACTTACAACCCGGAGGAAGGATCTGTACGTGAACACTTACTTGATCGTATTGCAATTAATTTAAGGTACTTTTAGACTGAAAGATTGGTTGCAAGTTTTTGTTTTCTATTTATTTATCGTGGACTGATTGAGTCAAACAGAACGGAGTTTTTCGTGATCCTTGAACTACCATAGGTAATAGTTCTCTCATTAGCATACTGTTTCTTGTTGCAGTGCTGATCTTCCAATGAGTTTTGATGACCGCGTTGCAGCCGTGGAAATTGCAACACAGTT[T/A]CAGGAGTCTAGCAAAGAGGTTTTCAAAATGGTGGAAGAAGAAACTGAAGTTGCAAAAACTCAGGTACCAAATAATGAAGATAGTTAGCTAGGCTTGTAGCTGTATTCATTTATCGAATCAACAAATAGGTTCTTTTTTTTGTTTCTCTTTCTTGCCTTTTCTTTTGACTAGTACAATTCTCTGAATTCCATTGGGTATTTAGCAAATCAGTTCTTGTAATATATTTGGGGCTCATCAGAATGGTCGCTATTGAACAAACATGGTTACAAGGGAGAAACAAACGGCCATATGAAAACATATAAATATATTAGGCATAATGCAGGACTTTAAATTGTAAGAATTTATAAGTTTATTGGTGTCTTAGCGCATGAGAAAATGTTCTGTAATCATGATGTTAAAACAAATAGGAAGGGATTGGTAAAAGAATGTGGCACCTAGGACTGCTATTATGATGTATGAAATGATGGGACCGCGTGTAATTTTCCTCTGAACCACACACTATTGACTAAAACAAGTTAGCACTCCATATAAAAGAGTAAACACGCAACTTTGCTGTAATACAAAGTTCTTAAATATAACTTAAAAGCCTTAGAATGTTAGTTCTATCAGCCATCGCTCTATCACCAACAAGGCAACAATTGTATGTGCGATATGTTAACGCTGATTGCTGACCATTTTCAACTGGAAACGATGTACTGCATAAGTTCATAATGGTGAACATTTTTCATTCTTTTTTTCACGCACTAGATTTTGTTGCTTCTAAAAAGATAGTTTATATATGACAGTAATGTTAGACTAATTGATAGCTATGATTTTAGGACATCTGTACAAAAGTAGGATTTCTACTATTTGCATATGGTTTTAACATTTTACATTAGATTTGATTTGGAAATTTGTTATGTACCGTTCATCTCACAAGGGGACCACATGGTCACACAGATAATTTTGGCAAGAGAGTATCTGAAGGATGTTAATATTAGCACAGAGCAGCTCAAATATCTTGTCATGGAAGCTATACGAGGTGGCTGTCAGGTTAGTTAAATTGTTGGACCTTGATGCATCATATCAGAATTACTTGACTTTGAACACTTTGTAGCACTTAAAATGCATTCTTCTATACAACACATCATGACTTACTCTGTGTATAATTGCTCCCATGTTCTTCTGTTTACTTGTATTCACAACCTAGATCTGCTATTACCTTATGCTGTCGAATAGTAGGTAGTAATAGTTGATGTCCAGTGGCGCTTATTTCCAAACCCTCATGTCATACGGCCTTGCACTGTTGTCTATCCACTATACTGGTGCGGATCATGCAATTTTGTGCAGTTATATTTCTTTTCTTTTTACAACACGATGTTTGTTTGGATATAAATGCCAATTCATTAAGAGTAATGCTAAATCCAGACGTCTACGTGGTATAATCTTAATTCAAAACATACAAGTTTGTGACACTTACCTGCAGGGGCACCGTGCTGAGTTGTATGCTGCTCGAGTGGCAAAATGCCTTGCTGCTATGGAAGGACGTGAAAAAGTATTTGTGGATGACCTCAAGAAAGCTGTTAAGTATACCTATGCTTATGAATTCTTCATTTTGTAATGCAGTAAGATACCTCCCGGAAATTTAGGCAATACGTATTTGTTTGATTCATAGCTTGAACCCCCTTTTTGTTTCAAGATATTTGTATCTTTACTTGACTGCAAATGAATAAAAAACAAATTAGCAAGTAGCATTGTGTAGGCCACATCATTGGTGCGAAAAATTCCGAAGTGTTCAATCAACAAGTTTAACATTTGACACGCCTGGTACCTACTTGCAGGTAGAGCTAGTCATTCTACCTCGCTCAATACTATCTGATAACCCACAAGATCAACAGCAAGAGCAACCACCCCCACCCCCACCCCCACCACCTCCAGAAAATCAAGATTCTTCAGAAGACCAAGATGAGGAGGAAGAGGATGACCAAGAGGTTGATTTATTGCGTTGAAAAAAAAAACTTGCTCCCTTTTTTCATTTGTTTTCTTATAGCTCATAACTGTTTTGTTGGACAGGATGACGAGGAAGAAAATGAACAACAAGACCAGCAGATACCTGAGGAGTTCATATTTGATGCTGAAGGTGGTTTAGTAGATGATAAGCTCCTTTTCTTTGCTCAGCAAGCACAGAGACGGCGAGGAAAAGCTGGGCGAGCAAAGAATGTCATATTCTCAGAAGATAGGGGTCGATACATAAAACCTATGCTTCCAAAGGTACGTTCTTGGTCTATTTTGTCATTTAGTGCTAAATTAAGCACCAATACTGCATTCTTCTCATGTATACCTTGCTTACCTTTAGATTGGTACCCTTGTCACAAAATGGCCTCCAGTCTAAACAATTATTTCTGTTGTAGGGTCCAGTAAGGAGGTTAGCTGTTGATGCCACGCTTAGAGCAGCCGCACCATACCAAAAACTGCGCAAAGCGAAAGATAACGACAAGACAAGAAAGGTTTTTGTTGAAAAGACTGACATGAGAGCCAAAAGAATGGCTCGAAAAGCAGGTGCTCTGGTATGTCACTTATTCTCTGCACGTTTACTTGTGCAGTTTATGGGGCTCTGTAATTTATATTGCTCGCGTGTTTTGTGATAGTCCAATACAACGCATTATACTACCTGTTTGCTTTTGTCTGCTCTGGTTATGGCGCAAACATGGCTGTCGAGTGGTAGCCTACTCATGAGACTTAACAGCTCCTCTGGTCGGAATTACTTCTTGACAGGTCATATTTGTTGTGGATGCTAGTGGTAGCATGGCTCTGAATCGTATGCAAAATGCAAAAGGTGCGGCATTGAAGTTGCTTGCGGAAAGCTACACCAGCCGAGATCAGGTACACATTTACTTCATGGTGCATACCCTGTGAGTCACCTCGAATTGTGCTTCCCACTGGATATAGTACATCCTTTATTGTGTTTGTGGTCAGGTGCATAGTTTGTATACCATCAATGCTTAGATTGACCGGCCTATCCTTGCGTTTTGTCATCTGTCTCAGGTTTCAATTATTCCTTTTCGTGGAGATTATGCTGAGGTTTTGCTACCACCATCAAGATCTATAGCAATGGCCCGGAAACGTCTTGAGAAGCTACCATGTGGTGGTGGTTCTCCCTTAGCTCATGGTCTCAGTACAGTAAGAACTAAGCATTGCCTTGAAGTATGCTATATGCTATGCATGATATGATGTTACAGTGGTTTCTTCTTCAAGGCTGTCAGAGTGGGTTTGAATGCTGAGAAGAGTGGGGATGTCGGACGAATTATGATTGTTGCAATCACCGATGGAAGAGCTAATGTATCACTGAAGAGGTCCACTGATCCAGAAGCTGCTGCTGCTTCAGATGCACCAAGACCTTCTACTCAAGAATTAAAGGTACTACTGCTTTGCTAATATCTACGAAGTAGTAAGATATGGGAAGTATCAAGTTCCAACAATGATGGGATAGTGTAACTGCCTTTTCAATTTTTTCCACTGTGGTCTAAACCAATTCCAAATTGCTTTCTTTTAGAAGTTTATGTAGACTATTGAAGGCTAATATGATTTATTTATCTCTTCCAAGGATGAGATACTTGAGGTGGCTGGCAAAATATACAAGGCAGGAATGTCGCTTCTTGTCATTGACACTGAGAACAAGTTTGTATCTACAGGATTTGCCAAGGAAATTGCAAGGGTTGCCCAAGGTACATTCGGAATGGCAAATCCATCAAATGCTTTTGAGTTTTGACACCATTTTTCTTTTTTTTTTGTCCTTTTGAAATATTGCAAACTATTCTTTAACCCCTGCCGAACTGTCCTGAAGACCTGAATGCAACCTTTTGTCTTACTCTGCACAGGAAAATACTATTACCTGCCCAATGCTTCAGATGCTGTGATTTCTGCTGCCACCAAGACCGCCCTGACAGACTTGAAGGGTTCATGATTTCGGACATGGGCACCCCTATTCTGTACCATCTGATGAGTAGCGAGCCTTCGTTTGTGCAGAAACTGTGTTGCTATGTTCAAGGTCAAGGCTTGGGGTGGGCGTTTCGGCTCTCGTCTTGTGACCAATTTTGGTGTAGGTCTCTACCATGTAATGCAGGAAAAAGATTCTGAGCATGGCATTGTGTAACGATTGAATGCCCTTCTCCCTAATGTTTGGCAAATGTAAATCTGTCGCTTTTGTGTTGGGTAATCCGTCACAAAGCTCGAGTAAGGGGTGTTTGGATCCATGGACTAATTTTTAGTTCGGGTCACATCGGATATTTGTATACCAATTAGAAGGACTAAATGTGGACTAATTATAAAACTAATTGTATAAGTTGTGGTTAATT</t>
  </si>
  <si>
    <t>CTGGAAAGCGTCGCCGCCAAACTCGCTGCCACGTCGGTCCAATCCAAATCCAGCACCTCTCTCCGGCTCCGCTCCGCATCGCACCCTATCCTCCTTCGGTCCTTCCCATTCCCAGTCCCCACCACTCCCCCTCTCCCACCTCCGACCACCGCACCGGCGAACTCGGCGGCGCCGCAAGCCAAGCTGGGGATGGCCGGCGCGCTCGCGAGCTCGCCGCTCGTTCACCTAACCACCTCCCGCCTCCGCCTCCCCAGGCCCCGGGCCTCCGTGCCCAGTCCCGCTCCAGGCTGCTCGCGAGGCGTGTGCTCGGGGTGGAGGCTGACGGTGGGGTGGAGGGCCGCGAGGCGGTGCGACAGGCTTCGGTGCTTCTCCAACGACGGGGGCGGCGGGGAGGAGGGGGAGAAGCGGACCGAGGAGGAGGCCTCGGCGGCGGCGGCCCCAGCGGAGGAGCTGGGGTCCGAGCGGAGCCGGTCGGGGAGCTTTTCTTCATCATCCTCGTCGTCCGGGGTAAGGTGCTACGGTGTATTTAGGCATACTCTTCTCAAATGCACGCACGATCAACCTTTGGAATGCAATGACGGAACACTCAGGGTTGCTCTTTGAATAGTTTTTTTGGGAGGCATTAAGCATTTCGATGGGGGTAATGGAGTGAGACTGCGGGAGAGGTAACCGTGGGCGTTGGGTTAGCTGGCGATCGAGCGCCTTCTAATTGATGTGGAGTTTCGTGTGGGTTTGGCATTGTATTGATCAGTCGTATGTCTTGCCCATTTACTGGCTGGAGCTTTCGTGAATTAGGACGGGAGCCTAAGTATTATTTATCATCTGCTCATTGTTGATTGTCAAATGGAATTCTAATATATCTGTACTAGTGGCTGATTAGTTGTATATTTTGGAAACTTGGAGAAAATAATAGTGCTAGTATATAATGTGTGATGTACCAGAAATAGTAACTCAGGGCTAACCTAGACGACTCGCTAGGTGTGCATGGGCTCATCCTGCAGAGGGGTTGGTCTTGAGAGAAGGTTGGGCCCCGGTATGCTGCAGGAGTTTAATGGATCCTTAGAGTGCAGTGAGCTAGTTTCTTCATTTGATATTGAATGTTTGGCATTTAGTTGTGACAACGTATAACTGTGGGAAGGAACCACAATATGCTGGCTCTGGTGGTCGATGATCGCAGTATACTTATCTAGTGAAAATTATTCTGTGACTTAATGTTGAGTTGGTGGATGAAATTGTACCCAAACATTGAATCTCGCTATGTACCATAACAGTGTATCTGTGGTTTACGTGTTGTTTGCTGCAATGTCCAATGAGTATCAGTGTGATTATGTTGAGTTAATCCGGTTGTATCTTAGATGTATCATTCATTTTGTCACCATCTTCAACATGTTCAGTTGAAATGAAAATCACCTTTTCTTTTTTTTTTCCTTTTGAAAAACCATGATTGGGTTACTTCTTTGTCTCTTTGGTTTTGCCTTATATGCCACTTTCCTTATAACTCATAGATAGTAATATTATGCACATGGATACTACTTTTTCTCAAACATGTTCTGCTACTTTACTTTGATCAGACTCCTGGTGTGTCAAGCGAGCCATCACTGTTGAGTTTCAGTGTTGATAATATCGATACAGTTAAACTGTTGGAACTTCTAGGCCCTGAAAAGGTTGATCTAGCTGATGTCAAGGCAATTAAGGAAAACCTCTTTGGCTACACAACATTCTGGTTGACAAAAGAAGAACCTTTTGGTGATCTTGGTGAAGGAGTTCTTTTCATTGGGAATCTCCGCGGGAAGAGAGAGGAAATCTTTGCAAAACTTCAACGACAACTACGTGAACTTACTGGTGACAAATACAATCTTTTTATGGTGGAGGAACCAAATTCAGAAGGGGACGACCCACGTGGGGGACCGCGTGTTAGTTTTGGTTTGCTTAGGAAGGAAGTTTCTGAGCCTGGACCAACTACCCTATGGCAATACGTCATTTCACTATTACTTTTCCTTCTCACTATGTTCTCCTGCGTTGAGCTAGGAATTGCATCAAAGGTATGTTTATCTTACTCTTTACCTGTTATATTTCACTGTATCTTAATACCCACCAATCTTAAGTGCTTATTCACTTTAAACTTTGTGCAGATTAGCAGTCTTCCACCAGAAATTGTTTCATATTTCACTGATCCAAATGCTACCGGACCCCCTCCCGATATGCAGCTTTTGCTTCCATTTGTGGAATCGGCTTTGCCAGTGGCTTATGGTGTCTTGGCTATCCAAATATTTCATATTAGCAGTCTTCCACCAGAAATTGTTTCATATTTCACTGATCCAAATGCTACCGGACCCCCTCCCGATATGCAGCTTTTGCTTCCATTTGTGGAATCGGCTTTGCCAGTGGCTTATGGTGTCTTGGCTATCCAAATATTTCATGAAATTGGACACTTTTTGGCAGCATTTCCAAAAAATGTTAAACTGAGCATTCCTTTCTTCATTCCGAACTTCACACTCGGCACTTTTGGTGCAATTACTCAGGTTAGTCTTTCTAAAAGGATCTAAAATCAACAGGAGTTTATAGGACTTGAATGTGCATGTTGTTGCCTTCTTATGTGTAGATATTGATAAGTTGCATGCCATGATAGTCAATATCTTGATAAGGCAGTGTACTTTAATGCTTTCTTCTGTATTATCTGATTTAACAGTGACGAACCTACGGCCTACAAATGTAATAACATAGTATATCTATTTTTTGGAAATATCTCTGGTTGACTTTATATCCAACTGAATAAAATTAAATGTATTGAAATGATGCCTACTGTCATCATTTGCCAAAGGTGCACATTGTAATTTCATTGCCAAGATAGTGATCAGTCTTTTCTGGCACAATCAATTCCAGTTTTATGTACATTTCTGAGTGTGCATTGAACAGAAGACTGGTATGTGGTGCATACTTTTTTCCTTGGATATTTTCTTATTTTCATTATTACTCCTGTAGTTCAAGTCCATTCTGCCGGATAAGAAGAC[AATGTTTGACATATCAA/-]TGGCTGGTCCTGTGGCTGGAGCTGCACTTTCCTTTTCAATGTTCTTTGTAGGCTTGTTACTCTCTTCAAATCCTGTTGGGGCAAGTGATTTAGTTGAAGTACCTAGCCAGTTATTCCAGGGTTCCTTGCTGCTTGGGCTTATTAGCAGAGCAACACTTGGATACAGGTATCTGGTACTGGACATTTGAATTAATTCGTTTTCAATCTAATCTAGTCATAAGGTTTTGTTTTTTCCCAGTTCTCTTTGTCATGCCTGCAGCTTTTGCATGAATCACTTGTTATTGGGGACCTATAGGTGTCATTTCAGAACACATGGAAAGTCTCACCATGTCCCTTACCTCTCTCTCACCAGATCAGTTCAAGAGGAAATCAATCAGGCACCAACTTACACATATCTTATGAATTATAGACCATCATTGTGGATTATATGTATATGCTCCACCAACTTAGATACAAGTGGCACTTGTTCTATCACAATTCCTGTATTATAATCTATGAGCACATTAGTCTGACCATGATCTATGAGCACTTGGTTTATTCTGTCTCTACAAAAGTCGGAAAGGGATTGTTTGTTTCTAATGAACTTATATTTACTTACAGAGCTATGCATGCTGCTACGGTTTCGATCCATCCTCTTGTGATTGCAGGCTGGTAAAATCACTAAACTCTCGAACCCTTGCGGCCAAATACGTGTTAGTTTTCTTATTCTTGTTGCAATTTTTTTAGGTGTGGTTTAACTACAAGTGCATTTAATATGCTTCCTGTTGGATGTCTTGATGGTGGAAGAGCATTACAGGTAAACATTCCTGCAAATTTTGATTAAATTAAGTCCCACAACCATACTGTAACAGATGTTGAGATGGTCCTCACTCAGCTAGTCAGTTGCCGTTCCTATAGATGCTGAACACTGTTTTCTGGGCATGCTTTTCTTCAACTTGTGATGATAAGTTTCTAAACAGTAAATAATGTGGCTTGCAATTCCATAACAAAACCAAACAACTGTAGACTAATGTCTAATCATACTTGTCTGCTGTCACAAATACATTTTGTACCTTTTAGTTGCTTGTGTATTCAAAAGCTCATTAGTGCAGTTATGTTAGGGTATTTGCATACGCTTTTCGTGTGCAACTCTGCTATAACATGTTATCTGTCATGACAGTCTCTAGTAGTTATTTGGATTGTAGTGTCACCAAAACAATTGTGTAACCAAAATCTCATCCCATTGTTCCTTCAAAAATATATTTGATGTGAGCATGAATTATTTGCTGTACGTGTTTTGTCAGCTCTGTAGGCAGCCTCCATCGAACTCTTTGGCCCTAGCCGTGGCTTGTACATAGCTCCATGATTATTTAGCAGCAAACGTTGAGCTGCTTCATCAAATTGTGTGTTTTAACTTATAAGTCCACTGCTATATTCAACAGGGGGCTTTTGGGAAGGAGGCTTTGTTTGGATTTGGCCTCACAACATACTCATTGCTTGGACTAGGAGTGGTAAGTCTACCATCTTTCACTTCGCAATTTCTAATGCAGTCATAGACAGCTTGGTTTCTGACCTCTTCGAAAGCTCTTTCATCAATCAGCCACATGCATAACCCATATGTATGGTTGTTGAATCCCTACTGGCTTTTCCCCCAAAAATTGTGTTGTATAGGAAGTCTTCTTTGAAAGACTGCTGTCTAGGAGTATTGCTTAAGTGACCTTCTTAGTACATCTGAATTCCACAGTTTGCAAGATGGTATTATTGCTTTGCTGTCTTCACTCAAGCTTCATGCATAGTAGTGCTATTTATTTTTTGACCCTTGAACATGGTTTACATTTATGTGCACCTCAGTGGTATTACATTCTAGAGAATTCAACTCTAAAGTTCCTTCTCCATTTTTTGTTTCTTTCAGCTTGGAGGACCATTATCTCTTCCTTGGGGCCTATACGTGCTAATATGTCAGGTAAGGAGGGTGACAAATTGATGTTTCAGACACAGTATACAAAAGGACAGAATTGCTGTATGGAGAAACACACTTATCTGAACCTTCTGATTTGTCTCAGAGAACACCTGAGAAACCATGCTTGAACGACGTGAGCGATGTTGGAACCTGGAGGAGGGCAGCCTTGATAGCTTCAGTGTTTCTTGTTGTATTGACTCTCATTCCATTGTGGGATGAACTTGCGGAGGACCTAGGTGTAGGGCTTGTTACTTCGTTCTGAGATACAGAGTGCTTTCCGATAGAATTAGGCCATGATGTAGCTCAATTTTGTATTGAAACGTAGCGCCAGTAGTACAAGTGTTGTAAAGGCATGTGACATTCCCCGATTAAGTGAAGTATATGATGCTTGTCGTGCAAGTGACGAAATTGCAGAGATTACCTTTGGTTTTGCCGGAATTGTAAGCCAATCGTTTGAAAACAATCGTCTGGATATGCTACAACTACAACGTGCTACGATTTTGAAC</t>
  </si>
  <si>
    <t>CTGGAAAGCGTCGCCGCCAAACTCGCTGCCACGTCGGTCCAATCCAAATCCAGCACCTCTCTCCGGCTCCGCTCCGCATCGCACCCTATCCTCCTTCGGTCCTTCCCATTCCCAGTCCCCACCACTCCCCCTCTCCCACCTCCGACCACCGCACCGGCGAACTCGGCGGCGCCGCAAGCCAAGCTGGGGATGGCCGGCGCGCTCGCGAGCTCGCCGCTCGTTCACCTAACCACCTCCCGCCTCCGCCTCCCCAGGCCCCGGGCCTCCGTGCCCAGTCCCGCTCCAGGCTGCTCGCGAGGCGTGTGCTCGGGGTGGAGGCTGACGGTGGGGTGGAGGGCCGCGAGGCGGTGCGACAGGCTTCGGTGCTTCTCCAACGACGGGGGCGGCGGGGAGGAGGGGGAGAAGCGGACCGAGGAGGAGGCCTCGGCGGCGGCGGCCCCAGCGGAGGAGCTGGGGTCCGAGCGGAGCCGGTCGGGGAGCTTTTCTTCATCATCCTCGTCGTCCGGGGTAAGGTGCTACGGTGTATTTAGGCATACTCTTCTCAAATGCACGCACGATCAACCTTTGGAATGCAATGACGGAACACTCAGGGTTGCTCTTTGAATAGTTTTTTTGGGAGGCATTAAGCATTTCGATGGGGGTAATGGAGTGAGACTGCGGGAGAGGTAACCGTGGGCGTTGGGTTAGCTGGCGATCGAGCGCCTTCTAATTGATGTGGAGTTTCGTGTGGGTTTGGCATTGTATTGATCAGTCGTATGTCTTGCCCATTTACTGGCTGGAGCTTTCGTGAATTAGGACGGGAGCCTAAGTATTATTTATCATCTGCTCATTGTTGATTGTCAAATGGAATTCTAATATATCTGTACTAGTGGCTGATTAGTTGTATATTTTGGAAACTTGGAGAAAATAATAGTGCTAGTATATAATGTGTGATGTACCAGAAATAGTAACTCAGGGCTAACCTAGACGACTCGCTAGGTGTGCATGGGCTCATCCTGCAGAGGGGTTGGTCTTGAGAGAAGGTTGGGCCCCGGTATGCTGCAGGAGTTTAATGGATCCTTAGAGTGCAGTGAGCTAGTTTCTTCATTTGATATTGAATGTTTGGCATTTAGTTGTGACAACGTATAACTGTGGGAAGGAACCACAATATGCTGGCTCTGGTGGTCGATGATCGCAGTATACTTATCTAGTGAAAATTATTCTGTGACTTAATGTTGAGTTGGTGGATGAAATTGTACCCAAACATTGAATCTCGCTATGTACCATAACAGTGTATCTGTGGTTTACGTGTTGTTTGCTGCAATGTCCAATGAGTATCAGTGTGATTATGTTGAGTTAATCCGGTTGTATCTTAGATGTATCATTCATTTTGTCACCATCTTCAACATGTTCAGTTGAAATGAAAATCACCTTTTCTTTTTTTTTTCCTTTTGAAAAACCATGATTGGGTTACTTCTTTGTCTCTTTGGTTTTGCCTTATATGCCACTTTCCTTATAACTCATAGATAGTAATATTATGCACATGGATACTACTTTTTCTCAAACATGTTCTGCTACTTTACTTTGATCAGACTCCTGGTGTGTCAAGCGAGCCATCACTGTTGAGTTTCAGTGTTGATAATATCGATACAGTTAAACTGTTGGAACTTCTAGGCCCTGAAAAGGTTGATCTAGCTGATGTCAAGGCAATTAAGGAAAACCTCTTTGGCTACACAACATTCTGGTTGACAAAAGAAGAACCTTTTGGTGATCTTGGTGAAGGAGTTCTTTTCATTGGGAATCTCCGCGGGAAGAGAGAGGAAATCTTTGCAAAACTTCAACGACAACTACGTGAACTTACTGGTGACAAATACAATCTTTTTATGGTGGAGGAACCAAATTCAGAAGGGGACGACCCACGTGGGGGACCGCGTGTTAGTTTTGGTTTGCTTAGGAAGGAAGTTTCTGAGCCTGGACCAACTACCCTATGGCAATACGTCATTTCACTATTACTTTTCCTTCTCACTATGTTCTCCTGCGTTGAGCTAGGAATTGCATCAAAGGTATGTTTATCTTACTCTTTACCTGTTATATTTCACTGTATCTTAATACCCACCAATCTTAAGTGCTTATTCACTTTAAACTTTGTGCAGATTAGCAGTCTTCCACCAGAAATTGTTTCATATTTCACTGATCCAAATGCTACCGGACCCCCTCCCGATATGCAGCTTTTGCTTCCATTTGTGGAATCGGCTTTGCCAGTGGCTTATGGTGTCTTGGCTATCCAAATATTTCATATTAGCAGTCTTCCACCAGAAATTGTTTCATATTTCACTGATCCAAATGCTACCGGACCCCCTCCCGATATGCAGCTTTTGCTTCCATTTGTGGAATCGGCTTTGCCAGTGGCTTATGGTGTCTTGGCTATCCAAATATTTCATGAAATTGGACACTTTTTGGCAGCATTTCCAAAAAATGTTAAACTGAGCATTCCTTTCTTCATTCCGAACTTCACACTCGGCACTTTTGGTGCAATTACTCAGGTTAGTCTTTCTAAAAGGATCTAAAATCAACAGGAGTTTATAGGACTTGAATGTGCATGTTGTTGCCTTCTTATGTGTAGATATTGATAAGTTGCATGCCATGATAGTCAATATCTTGATAAGGCAGTGTACTTTAATGCTTTCTTCTGTATTATCTGATTTAACAGTGACGAACCTACGGCCTACAAATGTAATAACATAGTATATCTATTTTTTGGAAATATCTCTGGTTGACTTTATATCCAACTGAATAAAATTAAATGTATTGAAATGATGCCTACTGTCATCATTTGCCAAAGGTGCACATTGTAATTTCATTGCCAAGATAGTGATCAGTCTTTTCTGGCACAATCAATTCCAGTTTTATGTACATTTCTGAGTGTGCATTGAACAGAAGACTGGTATGTGGTGCATACTTTTTTCCTTGGATATTTTCTTATTTTCATTATTACTCCTGTAGTTCAAGTCCATTCTGCCGGATAAGAAGACAATGTTTGACATATCAATGGCTGGTCCTGTGGCTGGAGCTGCACTTTCCTTTTCAATGTTCTTTGTAGGCTTGTTACTCTCTTCAAATCCTGTTGGGGCAAGTGATTTAGTTGAAGTACCTAGCCAGTTATTCCAGGGTTCCTTGCTGCTTGGGCTTATTAGCAGAGCAACACTTGGATACAGGTATCTGGTACTGGACATTTGAATTAATTCGTTTTCAATCTAATCTAGTCATAAGGTTTTGTTTTTTCCCAGTTCTCTTTGTCATGCCTGCAGCTTTTGCATGAATCACTTGTTATTGGGGACCTATAGGTGTCATTTCAGAACACATGGAAAGTCTCACCATGTCCCTTACCTCTCTCTCACCAGATCAGTTCAAGAGGAAATCAATCAGGCACCAACTTACACATATCTTATGAATTATAGACCATCATTGTGGATTATATGTATATGCTCCACCAACTTAGATACAAGTGGCACTTGTTCTATCACAATTCCTGTATTATAATCTATGAGCACATTAGTCTGACCATGATCTATGAGCACTTGGTTTATTCTGTCTCTACAAAAGTCGGAAAGGGATTGTTTGTTTCTAATGAACTTATATTTACTTACAGAGCTATGCATGCTGCTACGGTTTCGATCCATCCTCTTGTGATTGCAGGCTG[G/A]TAAAATCACTAAACTCTCGAACCCTTGCGGCCAAATACGTGTTAGTTTTCTTATTCTTGTTGCAATTTTTTTAGGTGTGGTTTAACTACAAGTGCATTTAATATGCTTCCTGTTGGATGTCTTGATGGTGGAAGAGCATTACAGGTAAACATTCCTGCAAATTTTGATTAAATTAAGTCCCACAACCATACTGTAACAGATGTTGAGATGGTCCTCACTCAGCTAGTCAGTTGCCGTTCCTATAGATGCTGAACACTGTTTTCTGGGCATGCTTTTCTTCAACTTGTGATGATAAGTTTCTAAACAGTAAATAATGTGGCTTGCAATTCCATAACAAAACCAAACAACTGTAGACTAATGTCTAATCATACTTGTCTGCTGTCACAAATACATTTTGTACCTTTTAGTTGCTTGTGTATTCAAAAGCTCATTAGTGCAGTTATGTTAGGGTATTTGCATACGCTTTTCGTGTGCAACTCTGCTATAACATGTTATCTGTCATGACAGTCTCTAGTAGTTATTTGGATTGTAGTGTCACCAAAACAATTGTGTAACCAAAATCTCATCCCATTGTTCCTTCAAAAATATATTTGATGTGAGCATGAATTATTTGCTGTACGTGTTTTGTCAGCTCTGTAGGCAGCCTCCATCGAACTCTTTGGCCCTAGCCGTGGCTTGTACATAGCTCCATGATTATTTAGCAGCAAACGTTGAGCTGCTTCATCAAATTGTGTGTTTTAACTTATAAGTCCACTGCTATATTCAACAGGGGGCTTTTGGGAAGGAGGCTTTGTTTGGATTTGGCCTCACAACATACTCATTGCTTGGACTAGGAGTGGTAAGTCTACCATCTTTCACTTCGCAATTTCTAATGCAGTCATAGACAGCTTGGTTTCTGACCTCTTCGAAAGCTCTTTCATCAATCAGCCACATGCATAACCCATATGTATGGTTGTTGAATCCCTACTGGCTTTTCCCCCAAAAATTGTGTTGTATAGGAAGTCTTCTTTGAAAGACTGCTGTCTAGGAGTATTGCTTAAGTGACCTTCTTAGTACATCTGAATTCCACAGTTTGCAAGATGGTATTATTGCTTTGCTGTCTTCACTCAAGCTTCATGCATAGTAGTGCTATTTATTTTTTGACCCTTGAACATGGTTTACATTTATGTGCACCTCAGTGGTATTACATTCTAGAGAATTCAACTCTAAAGTTCCTTCTCCATTTTTTGTTTCTTTCAGCTTGGAGGACCATTATCTCTTCCTTGGGGCCTATACGTGCTAATATGTCAGGTAAGGAGGGTGACAAATTGATGTTTCAGACACAGTATACAAAAGGACAGAATTGCTGTATGGAGAAACACACTTATCTGAACCTTCTGATTTGTCTCAGAGAACACCTGAGAAACCATGCTTGAACGACGTGAGCGATGTTGGAACCTGGAGGAGGGCAGCCTTGATAGCTTCAGTGTTTCTTGTTGTATTGACTCTCATTCCATTGTGGGATGAACTTGCGGAGGACCTAGGTGTAGGGCTTGTTACTTCGTTCTGAGATACAGAGTGCTTTCCGATAGAATTAGGCCATGATGTAGCTCAATTTTGTATTGAAACGTAGCGCCAGTAGTACAAGTGTTGTAAAGGCATGTGACATTCCCCGATTAAGTGAAGTATATGATGCTTGTCGTGCAAGTGACGAAATTGCAGAGATTACCTTTGGTTTTGCCGGAATTGTAAGCCAATCGTTTGAAAACAATCGTCTGGATATGCTACAACTACAACGTGCTACGATTTTGAAC</t>
  </si>
  <si>
    <t>CTGGAAAGCGTCGCCGCCAAACTCGCTGCCACGTCGGTCCAATCCAAATCCAGCACCTCTCTCCGGCTCCGCTCCGCATCGCACCCTATCCTCCTTCGGTCCTTCCCATTCCCAGTCCCCACCACTCCCCCTCTCCCACCTCCGACCACCGCACCGGCGAACTCGGCGGCGCCGCAAGCCAAGCTGGGGATGGCCGGCGCGCTCGCGAGCTCGCCGCTCGTTCACCTAACCACCTCCCGCCTCCGCCTCCCCAGGCCCCGGGCCTCCGTGCCCAGTCCCGCTCCAGGCTGCTCGCGAGGCGTGTGCTCGGGGTGGAGGCTGACGGTGGGGTGGAGGGCCGCGAGGCGGTGCGACAGGCTTCGGTGCTTCTCCAACGACGGGGGCGGCGGGGAGGAGGGGGAGAAGCGGACCGAGGAGGAGGCCTCGGCGGCGGCGGCCCCAGCGGAGGAGCTGGGGTCCGAGCGGAGCCGGTCGGGGAGCTTTTCTTCATCATCCTCGTCGTCCGGGGTAAGGTGCTACGGTGTATTTAGGCATACTCTTCTCAAATGCACGCACGATCAACCTTTGGAATGCAATGACGGAACACTCAGGGTTGCTCTTTGAATAGTTTTTTTGGGAGGCATTAAGCATTTCGATGGGGGTAATGGAGTGAGACTGCGGGAGAGGTAACCGTGGGCGTTGGGTTAGCTGGCGATCGAGCGCCTTCTAATTGATGTGGAGTTTCGTGTGGGTTTGGCATTGTATTGATCAGTCGTATGTCTTGCCCATTTACTGGCTGGAGCTTTCGTGAATTAGGACGGGAGCCTAAGTATTATTTATCATCTGCTCATTGTTGATTGTCAAATGGAATTCTAATATATCTGTACTAGTGGCTGATTAGTTGTATATTTTGGAAACTTGGAGAAAATAATAGTGCTAGTATATAATGTGTGATGTACCAGAAATAGTAACTCAGGGCTAACCTAGACGACTCGCTAGGTGTGCATGGGCTCATCCTGCAGAGGGGTTGGTCTTGAGAGAAGGTTGGGCCCCGGTATGCTGCAGGAGTTTAATGGATCCTTAGAGTGCAGTGAGCTAGTTTCTTCATTTGATATTGAATGTTTGGCATTTAGTTGTGACAACGTATAACTGTGGGAAGGAACCACAATATGCTGGCTCTGGTGGTCGATGATCGCAGTATACTTATCTAGTGAAAATTATTCTGTGACTTAATGTTGAGTTGGTGGATGAAATTGTACCCAAACATTGAATCTCGCTATGTACCATAACAGTGTATCTGTGGTTTACGTGTTGTTTGCTGCAATGTCCAATGAGTATCAGTGTGATTATGTTGAGTTAATCCGGTTGTATCTTAGATGTATCATTCATTTTGTCACCATCTTCAACATGTTCAGTTGAAATGAAAATCACCTTTTCTTTTTTTTTTCCTTTTGAAAAACCATGATTGGGTTACTTCTTTGTCTCTTTGGTTTTGCCTTATATGCCACTTTCCTTATAACTCATAGATAGTAATATTATGCACATGGATACTACTTTTTCTCAAACATGTTCTGCTACTTTACTTTGATCAGACTCCTGGTGTGTCAAGCGAGCCATCACTGTTGAGTTTCAGTGTTGATAATATCGATACAGTTAAACTGTTGGAACTTCTAGGCCCTGAAAAGGTTGATCTAGCTGATGTCAAGGCAATTAAGGAAAACCTCTTTGGCTACACAACATTCTGGTTGACAAAAGAAGAACCTTTTGGTGATCTTGGTGAAGGAGTTCTTTTCATTGGGAATCTCCGCGGGAAGAGAGAGGAAATCTTTGCAAAACTTCAACGACAACTACGTGAACTTACTGGTGACAAATACAATCTTTTTATGGTGGAGGAACCAAATTCAGAAGGGGACGACCCACGTGGGGGACCGCGTGTTAGTTTTGGTTTGCTTAGGAAGGAAGTTTCTGAGCCTGGACCAACTACCCTATGGCAATACGTCATTTCACTATTACTTTTCCTTCTCACTATGTTCTCCTGCGTTGAGCTAGGAATTGCATCAAAGGTATGTTTATCTTACTCTTTACCTGTTATATTTCACTGTATCTTAATACCCACCAATCTTAAGTGCTTATTCACTTTAAACTTTGTGCAGATTAGCAGTCTTCCACCAGAAATTGTTTCATATTTCACTGATCCAAATGCTACCGGACCCCCTCCCGATATGCAGCTTTTGCTTCCATTTGTGGAATCGGCTTTGCCAGTGGCTTATGGTGTCTTGGCTATCCAAATATTTCATGTAATTTATGCACTAAATATGTTAAGCATTTATTTGTCCATTAGTTTCTATTTGTTTTTTAGTTCCTTTTAACCTGTGAAGAAGTTATCCAAACAGTATATTACGTTTTAGGTTTTAGGTCAGTTCAATGTACCTTATGTGCTCCAATCTGCCATTAAAACTTAAAATTGTTTGTGGAGTTTTTCTTGCATTAATGAATTGGCTTTATTCAGAATTATTATTCAATTAGTTCGAATGTTGAAAGCATTCTTGCTTAGAAGTATTTATATAAATCTCAAAACTGATTCAATGTTTAACTTGGTCTTATGATGATAATGTGAAGCAAACTATCAAACCATTAACCTATTTGTGAATAAATTGAACTTTGGCCTGAGCATCCTTTAATCTTATGAAAATGTACATGGTGTTAGAACTGCCTTTACATGTAACCTCTTCTTTTGGTGATGGAATTAACTCCACTTAATCTTTCGCCATTCTGTATGCAGGAAATTGGACACTTTTTGGCAGCATTTCCAAAAAATGTTAAACTGAGCATTCCTTTCTTCATTCCGAACTTCACACTCGGCACTTTTGGTGCAATTACTCAGGTTAGTCTTTCTAAAAGGATCTAAAATCAACAGGAGTTTATAGGACTTGAATGTGCATGTTGTTGCCTTCTTATGTGTAGATATTGATAAGTTGCATGCCATGATAGTCAATATCTTGATAAGGCAGTGTACTTTAATGCTTTCTTCTGTATTATCTGATTTAACAGTGACGAACCTACGGCCTACAAATGTAATAACATAGTATATCTATTTTTTGGAAATATCTCTGGTTGACTTTATATCCAACTGAATAAAATTAAATGTATTGAAATGATGCCTACTGTCATCATTTGCCAAAGGTGCACATTGTAATTTCATTGCCAAGATAGTGATCAGTCTTTTCTGGCACAATCAATTCCAGTTTTATGTACATTTCTGAGTGTGCATTGAACAGAAGACTGGTATGTGGTGCATACTTTTTTCCTTGGATATTTTCTTATTTTCATTATTACTCCTGTAGTTCAAGTCCATTCTGCCGGATAAGAAGAC[AATGTTTGACATATCAA/-]TGGCTGGTCCTGTGGCTGGAGCTGCACTTTCCTTTTCAATGTTCTTTGTAGGCTTGTTACTCTCTTCAAATCCTGTTGGGGCAAGTGATTTAGTTGAAGTACCTAGCCAGTTATTCCAGGGTTCCTTGCTGCTTGGGCTTATTAGCAGAGCAACACTTGGATACAGGTATCTGGTACTGGACATTTGAATTAATTCGTTTTCAATCTAATCTAGTCATAAGGTTTTGTTTTTTCCCAGTTCTCTTTGTCATGCCTGCAGCTTTTGCATGAATCACTTGTTATTGGGGACCTATAGGTGTCATTTCAGAACACATGGAAAGTCTCACCATGTCCCTTACCTCTCTCTCACCAGATCAGTTCAAGAGGAAATCAATCAGGCACCAACTTACACATATCTTATGAATTATAGACCATCATTGTGGATTATATGTATATGCTCCACCAACTTAGATACAAGTGGCACTTGTTCTATCACAATTCCTGTATTATAATCTATGAGCACATTAGTCTGACCATGATCTATGAGCACTTGGTTTATTCTGTCTCTACAAAAGTCGGAAAGGGATTGTTTGTTTCTAATGAACTTATATTTACTTACAGAGCTATGCATGCTGCTACGGTTTCGATCCATCCTCTTGTGATTGCAGGCTGGTAAAATCACTAAACTCTCGAACCCTTGCGGCCAAATACGTGTTAGTTTTCTTATTCTTGTTGCAATTTTTTTAGGTGTGGTTTAACTACAAGTGCATTTAATATGCTTCCTGTTGGATGTCTTGATGGTGGAAGAGCATTACAGGTAAACATTCCTGCAAATTTTGATTAAATTAAGTCCCACAACCATACTGTAACAGATGTTGAGATGGTCCTCACTCAGCTAGTCAGTTGCCGTTCCTATAGATGCTGAACACTGTTTTCTGGGCATGCTTTTCTTCAACTTGTGATGATAAGTTTCTAAACAGTAAATAATGTGGCTTGCAATTCCATAACAAAACCAAACAACTGTAGACTAATGTCTAATCATACTTGTCTGCTGTCACAAATACATTTTGTACCTTTTAGTTGCTTGTGTATTCAAAAGCTCATTAGTGCAGTTATGTTAGGGTATTTGCATACGCTTTTCGTGTGCAACTCTGCTATAACATGTTATCTGTCATGACAGTCTCTAGTAGTTATTTGGATTGTAGTGTCACCAAAACAATTGTGTAACCAAAATCTCATCCCATTGTTCCTTCAAAAATATATTTGATGTGAGCATGAATTATTTGCTGTACGTGTTTTGTCAGCTCTGTAGGCAGCCTCCATCGAACTCTTTGGCCCTAGCCGTGGCTTGTACATAGCTCCATGATTATTTAGCAGCAAACGTTGAGCTGCTTCATCAAATTGTGTGTTTTAACTTATAAGTCCACTGCTATATTCAACAGGGGGCTTTTGGGAAGGAGGCTTTGTTTGGATTTGGCCTCACAACATACTCATTGCTTGGACTAGGAGTGGTAAGTCTACCATCTTTCACTTCGCAATTTCTAATGCAGTCATAGACAGCTTGGTTTCTGACCTCTTCGAAAGCTCTTTCATCAATCAGCCACATGCATAACCCATATGTATGGTTGTTGAATCCCTACTGGCTTTTCCCCCAAAAATTGTGTTGTATAGGAAGTCTTCTTTGAAAGACTGCTGTCTAGGAGTATTGCTTAAGTGACCTTCTTAGTACATCTGAATTCCACAGTTTGCAAGATGGTATTATTGCTTTGCTGTCTTCACTCAAGCTTCATGCATAGTAGTGCTATTTATTTTTTGACCCTTGAACATGGTTTACATTTATGTGCACCTCAGTGGTATTACATTCTAGAGAATTCAACTCTAAAGTTCCTTCTCCATTTTTTGTTTCTTTCAGCTTGGAGGACCATTATCTCTTCCTTGGGGCCTATACGTGCTAATATGTCAGGTAAGGAGGGTGACAAATTGATGTTTCAGACACAGTATACAAAAGGACAGAATTGCTGTATGGAGAAACACACTTATCTGAACCTTCTGATTTGTCTCAGAGAACACCTGAGAAACCATGCTTGAACGACGTGAGCGATGTTGGAACCTGGAGGAGGGCAGCCTTGATAGCTTCAGTGTTTCTTGTTGTATTGACTCTCATTCCATTGTGGGATGAACTTGCGGAGGACCTAGGTGTAGGGCTTGTTACTTCGTTCTGAGATACAGAGTGCTTTCCGATAGAATTAGGCCATGATGTAGCTCAATTTTGTATTGAAACGTAGCGCCAGTAGTACAAGTGTTGTAAAGGCATGTGACATTCCCCGATTAAGTGAAGTATATGATGCTTGTCGTGCAAGTGACGAAATTGCAGAGATTACCTTTGGTTTTGCCGGAATTGTAAGCCAATCGTTTGAAAACAATCGTCTGGATATGCTACAACTACAACGTGCTACGATTTTGAAC</t>
  </si>
  <si>
    <t>CTGGAAAGCGTCGCCGCCAAACTCGCTGCCACGTCGGTCCAATCCAAATCCAGCACCTCTCTCCGGCTCCGCTCCGCATCGCACCCTATCCTCCTTCGGTCCTTCCCATTCCCAGTCCCCACCACTCCCCCTCTCCCACCTCCGACCACCGCACCGGCGAACTCGGCGGCGCCGCAAGCCAAGCTGGGGATGGCCGGCGCGCTCGCGAGCTCGCCGCTCGTTCACCTAACCACCTCCCGCCTCCGCCTCCCCAGGCCCCGGGCCTCCGTGCCCAGTCCCGCTCCAGGCTGCTCGCGAGGCGTGTGCTCGGGGTGGAGGCTGACGGTGGGGTGGAGGGCCGCGAGGCGGTGCGACAGGCTTCGGTGCTTCTCCAACGACGGGGGCGGCGGGGAGGAGGGGGAGAAGCGGACCGAGGAGGAGGCCTCGGCGGCGGCGGCCCCAGCGGAGGAGCTGGGGTCCGAGCGGAGCCGGTCGGGGAGCTTTTCTTCATCATCCTCGTCGTCCGGGGTAAGGTGCTACGGTGTATTTAGGCATACTCTTCTCAAATGCACGCACGATCAACCTTTGGAATGCAATGACGGAACACTCAGGGTTGCTCTTTGAATAGTTTTTTTGGGAGGCATTAAGCATTTCGATGGGGGTAATGGAGTGAGACTGCGGGAGAGGTAACCGTGGGCGTTGGGTTAGCTGGCGATCGAGCGCCTTCTAATTGATGTGGAGTTTCGTGTGGGTTTGGCATTGTATTGATCAGTCGTATGTCTTGCCCATTTACTGGCTGGAGCTTTCGTGAATTAGGACGGGAGCCTAAGTATTATTTATCATCTGCTCATTGTTGATTGTCAAATGGAATTCTAATATATCTGTACTAGTGGCTGATTAGTTGTATATTTTGGAAACTTGGAGAAAATAATAGTGCTAGTATATAATGTGTGATGTACCAGAAATAGTAACTCAGGGCTAACCTAGACGACTCGCTAGGTGTGCATGGGCTCATCCTGCAGAGGGGTTGGTCTTGAGAGAAGGTTGGGCCCCGGTATGCTGCAGGAGTTTAATGGATCCTTAGAGTGCAGTGAGCTAGTTTCTTCATTTGATATTGAATGTTTGGCATTTAGTTGTGACAACGTATAACTGTGGGAAGGAACCACAATATGCTGGCTCTGGTGGTCGATGATCGCAGTATACTTATCTAGTGAAAATTATTCTGTGACTTAATGTTGAGTTGGTGGATGAAATTGTACCCAAACATTGAATCTCGCTATGTACCATAACAGTGTATCTGTGGTTTACGTGTTGTTTGCTGCAATGTCCAATGAGTATCAGTGTGATTATGTTGAGTTAATCCGGTTGTATCTTAGATGTATCATTCATTTTGTCACCATCTTCAACATGTTCAGTTGAAATGAAAATCACCTTTTCTTTTTTTTTTCCTTTTGAAAAACCATGATTGGGTTACTTCTTTGTCTCTTTGGTTTTGCCTTATATGCCACTTTCCTTATAACTCATAGATAGTAATATTATGCACATGGATACTACTTTTTCTCAAACATGTTCTGCTACTTTACTTTGATCAGACTCCTGGTGTGTCAAGCGAGCCATCACTGTTGAGTTTCAGTGTTGATAATATCGATACAGTTAAACTGTTGGAACTTCTAGGCCCTGAAAAGGTTGATCTAGCTGATGTCAAGGCAATTAAGGAAAACCTCTTTGGCTACACAACATTCTGGTTGACAAAAGAAGAACCTTTTGGTGATCTTGGTGAAGGAGTTCTTTTCATTGGGAATCTCCGCGGGAAGAGAGAGGAAATCTTTGCAAAACTTCAACGACAACTACGTGAACTTACTGGTGACAAATACAATCTTTTTATGGTGGAGGAACCAAATTCAGAAGGGGACGACCCACGTGGGGGACCGCGTGTTAGTTTTGGTTTGCTTAGGAAGGAAGTTTCTGAGCCTGGACCAACTACCCTATGGCAATACGTCATTTCACTATTACTTTTCCTTCTCACTATGTTCTCCTGCGTTGAGCTAGGAATTGCATCAAAGGTATGTTTATCTTACTCTTTACCTGTTATATTTCACTGTATCTTAATACCCACCAATCTTAAGTGCTTATTCACTTTAAACTTTGTGCAGATTAGCAGTCTTCCACCAGAAATTGTTTCATATTTCACTGATCCAAATGCTACCGGACCCCCTCCCGATATGCAGCTTTTGCTTCCATTTGTGGAATCGGCTTTGCCAGTGGCTTATGGTGTCTTGGCTATCCAAATATTTCATGTAATTTATGCACTAAATATGTTAAGCATTTATTTGTCCATTAGTTTCTATTTGTTTTTTAGTTCCTTTTAACCTGTGAAGAAGTTATCCAAACAGTATATTACGTTTTAGGTTTTAGGTCAGTTCAATGTACCTTATGTGCTCCAATCTGCCATTAAAACTTAAAATTGTTTGTGGAGTTTTTCTTGCATTAATGAATTGGCTTTATTCAGAATTATTATTCAATTAGTTCGAATGTTGAAAGCATTCTTGCTTAGAAGTATTTATATAAATCTCAAAACTGATTCAATGTTTAACTTGGTCTTATGATGATAATGTGAAGCAAACTATCAAACCATTAACCTATTTGTGAATAAATTGAACTTTGGCCTGAGCATCCTTTAATCTTATGAAAATGTACATGGTGTTAGAACTGCCTTTACATGTAACCTCTTCTTTTGGTGATGGAATTAACTCCACTTAATCTTTCGCCATTCTGTATGCAGGAAATTGGACACTTTTTGGCAGCATTTCCAAAAAATGTTAAACTGAGCATTCCTTTCTTCATTCCGAACTTCACACTCGGCACTTTTGGTGCAATTACTCAGGTTAGTCTTTCTAAAAGGATCTAAAATCAACAGGAGTTTATAGGACTTGAATGTGCATGTTGTTGCCTTCTTATGTGTAGATATTGATAAGTTGCATGCCATGATAGTCAATATCTTGATAAGGCAGTGTACTTTAATGCTTTCTTCTGTATTATCTGATTTAACAGTGACGAACCTACGGCCTACAAATGTAATAACATAGTATATCTATTTTTTGGAAATATCTCTGGTTGACTTTATATCCAACTGAATAAAATTAAATGTATTGAAATGATGCCTACTGTCATCATTTGCCAAAGGTGCACATTGTAATTTCATTGCCAAGATAGTGATCAGTCTTTTCTGGCACAATCAATTCCAGTTTTATGTACATTTCTGAGTGTGCATTGAACAGAAGACTGGTATGTGGTGCATACTTTTTTCCTTGGATATTTTCTTATTTTCATTATTACTCCTGTAGTTCAAGTCCATTCTGCCGGATAAGAAGACAATGTTTGACATATCAATGGCTGGTCCTGTGGCTGGAGCTGCACTTTCCTTTTCAATGTTCTTTGTAGGCTTGTTACTCTCTTCAAATCCTGTTGGGGCAAGTGATTTAGTTGAAGTACCTAGCCAGTTATTCCAGGGTTCCTTGCTGCTTGGGCTTATTAGCAGAGCAACACTTGGATACAGGTATCTGGTACTGGACATTTGAATTAATTCGTTTTCAATCTAATCTAGTCATAAGGTTTTGTTTTTTCCCAGTTCTCTTTGTCATGCCTGCAGCTTTTGCATGAATCACTTGTTATTGGGGACCTATAGGTGTCATTTCAGAACACATGGAAAGTCTCACCATGTCCCTTACCTCTCTCTCACCAGATCAGTTCAAGAGGAAATCAATCAGGCACCAACTTACACATATCTTATGAATTATAGACCATCATTGTGGATTATATGTATATGCTCCACCAACTTAGATACAAGTGGCACTTGTTCTATCACAATTCCTGTATTATAATCTATGAGCACATTAGTCTGACCATGATCTATGAGCACTTGGTTTATTCTGTCTCTACAAAAGTCGGAAAGGGATTGTTTGTTTCTAATGAACTTATATTTACTTACAGAGCTATGCATGCTGCTACGGTTTCGATCCATCCTCTTGTGATTGCAGGCT[G/A]GTAAAATCACTAAACTCTCGAACCCTTGCGGCCAAATACGTGTTAGTTTTCTTATTCTTGTTGCAATTTTTTTAGGTGTGGTTTAACTACAAGTGCATTTAATATGCTTCCTGTTGGATGTCTTGATGGTGGAAGAGCATTACAGGTAAACATTCCTGCAAATTTTGATTAAATTAAGTCCCACAACCATACTGTAACAGATGTTGAGATGGTCCTCACTCAGCTAGTCAGTTGCCGTTCCTATAGATGCTGAACACTGTTTTCTGGGCATGCTTTTCTTCAACTTGTGATGATAAGTTTCTAAACAGTAAATAATGTGGCTTGCAATTCCATAACAAAACCAAACAACTGTAGACTAATGTCTAATCATACTTGTCTGCTGTCACAAATACATTTTGTACCTTTTAGTTGCTTGTGTATTCAAAAGCTCATTAGTGCAGTTATGTTAGGGTATTTGCATACGCTTTTCGTGTGCAACTCTGCTATAACATGTTATCTGTCATGACAGTCTCTAGTAGTTATTTGGATTGTAGTGTCACCAAAACAATTGTGTAACCAAAATCTCATCCCATTGTTCCTTCAAAAATATATTTGATGTGAGCATGAATTATTTGCTGTACGTGTTTTGTCAGCTCTGTAGGCAGCCTCCATCGAACTCTTTGGCCCTAGCCGTGGCTTGTACATAGCTCCATGATTATTTAGCAGCAAACGTTGAGCTGCTTCATCAAATTGTGTGTTTTAACTTATAAGTCCACTGCTATATTCAACAGGGGGCTTTTGGGAAGGAGGCTTTGTTTGGATTTGGCCTCACAACATACTCATTGCTTGGACTAGGAGTGGTAAGTCTACCATCTTTCACTTCGCAATTTCTAATGCAGTCATAGACAGCTTGGTTTCTGACCTCTTCGAAAGCTCTTTCATCAATCAGCCACATGCATAACCCATATGTATGGTTGTTGAATCCCTACTGGCTTTTCCCCCAAAAATTGTGTTGTATAGGAAGTCTTCTTTGAAAGACTGCTGTCTAGGAGTATTGCTTAAGTGACCTTCTTAGTACATCTGAATTCCACAGTTTGCAAGATGGTATTATTGCTTTGCTGTCTTCACTCAAGCTTCATGCATAGTAGTGCTATTTATTTTTTGACCCTTGAACATGGTTTACATTTATGTGCACCTCAGTGGTATTACATTCTAGAGAATTCAACTCTAAAGTTCCTTCTCCATTTTTTGTTTCTTTCAGCTTGGAGGACCATTATCTCTTCCTTGGGGCCTATACGTGCTAATATGTCAGGTAAGGAGGGTGACAAATTGATGTTTCAGACACAGTATACAAAAGGACAGAATTGCTGTATGGAGAAACACACTTATCTGAACCTTCTGATTTGTCTCAGAGAACACCTGAGAAACCATGCTTGAACGACGTGAGCGATGTTGGAACCTGGAGGAGGGCAGCCTTGATAGCTTCAGTGTTTCTTGTTGTATTGACTCTCATTCCATTGTGGGATGAACTTGCGGAGGACCTAGGTGTAGGGCTTGTTACTTCGTTCTGAGATACAGAGTGCTTTCCGATAGAATTAGGCCATGATGTAGCTCAATTTTGTATTGAAACGTAGCGCCAGTAGTACAAGTGTTGTAAAGGCATGTGACATTCCCCGATTAAGTGAAGTATATGATGCTTGTCGTGCAAGTGACGAAATTGCAGAGATTACCTTTGGTTTTGCCGGAATTGTAAGCCAATCGTTTGAAAACAATCGTCTGGATATGCTACAACTACAACGTGCTACGATTTTGAAC</t>
  </si>
  <si>
    <t>GAAGCAATGCTTGCTGTGCATAATCAGGTGGGATAAGCTTCGGCTTGGCCAATGGCTTGTGCTTGTCAGCTGTGGCTTGCCGAACAGAATCCCAACTAGGAAGGGCTCTATTCTCAATTACAATCCTCCCGACAGGGGCCCGACAAGCTAACGACTGATCTAGTTTAGTAACCACGTGGCAGCCACTTCTTTAATCTAATCTACTGGTAGTAATTTACTGCTAATCGCTTTACCGGTAAGATTCACCATTACCGGAGATGGAAAGGGCGTCGACTGTTGCGGGGAAGAAGACCCCCGGATGACGCCACATCGCTTTCCACTCTCGGAGCCCTGACAACCCACTCGTCTTCAACTGCGGCGGCCGCGCATCCTCCAATTTCCGACGCTCCCAATCCCCCGATCCGTCCGCGTGCTCCTCGCCGACCGCCGCCGCCGCGCCGGCGTCCTCTCCCCGCGGTTAGTGAGTCAGCCGCGCGCGCATCGCTGTTGCTGTTGCTTCCCTCGGTTCCCTTTCGTGTTCCCCTTTGGAGCAGGGCAGGAGAGAAGATATTATCGCTGCTGCTGCTGCTGCTTGCCCGCTCGCTGTCCCACTCGCGCGCGCCTCGCCTCGGCCCCGGAGGCGTAGTATTCCCCATCCTCCCCCGTGCTTATCCGCGGCGGAATCCAATCCCCTACCCCACGTCCTTCTGCCCAGCAAAGGGCGCCACCGCTTTTGGCGTATTCCACGGCTGCCGCGCGCATGATTCCCGCGGATTCCTCTGCCCATTTGCTCCTGTTCCCCTCGCAGCTGCAGCGCCGCCGCGGCTAGTCCGGTAGCGGGGAAGGAGGAGGAGGAAGGGGGGATTGGGTTGGGGGGCGGCGGAGATGTCGTCATCGCGGTCCAACAACCGGGGGACATGCTCCCGGAGCAGCTCGGCGCGGTCCAAGCACAGCGCGCGGGTGGTGGCGCAGACGCCCGTGGACGCGCAGCTGCACGCCGAGTTCGAGGGCTCCCAGCGCCACTTCGACTACTCCTCGTCGGTGGGCGCCGCCAACCGCCCTTTGGCCAGCACCAGCACCGTCTCCGCCTACCTCCAGACCATGCAGCGGGGCCGCTACATCCAGCCCTTCGGCTGCCTGCTCGCCGTCCACCCGGACACCTTCGCGCTGCTCGCCTACAGCGAGAACGCGCCCGAGATGCTCGACCTCACGCCGCACGCCGTCCCCACCATCGACCAGCGGGACGCGCTCGCCGTCGGCGCCGACGTGCGCACGCTCTTCCGCTCCCAAAGCTCCGTCGCGCTGCACAAGGCCGCCACCTTCGGGGAGGTCAACCTGCTCAACCCCATCCTCGTGCACGCCAGGACGTTGGGGAAGCCCTTCTACGCCATTATGCACCGCATCGACGTCGGCCTCGTCATCGATCTCGAGCCGGTCAACCCCGCCGACGTCCCGGTCACCGCTGCGGGCGCGCTCAAGTCGTACAAGCTCGCCGCCAAGGCTATCTCCAGGCTGCAGTCGCTGCCCAGCGGGAACCTCTCGCTGCTCTGCGATGTCCTTGTCCGTGAGGTGAGCGAGCTCACGGGCTACGACAGGGTCATGGCGTACAAGTTCCATGAGGATGAGCACGGCGAGGTTATCGCCGAGTGCAGGAGATCTGATCTGGAGCCGTATCTTGGCCTGCACTACCCAGCCACTGACATCCCACAGGCGTCCAGGTTTCTCTTTATGAAGAACAAAGTGCGGATGATATGCGATTACTCTGCTGTTCCAGTGAAGATCATTCAGGATGATAGCCTAGCACAGCCTCTCAGCCTATGTGGTTCCACGCTCCGGGCTCCCCATGGTTGCCATGCGCAATACATGGCAAACATGGGCTCTGTTGCGTCGCTTGTGATGTCAGTAACTATAAACGAAGATGAGGAGGATGAGGATACTGGGAGTGACCAGCAGCCCAAAGGCAGGAAGCTGTGGGGGCTGGTGGTCTGCCATCACACGAGCCCG[AGGTTCG]TTCCTTTCCCGCTAAGGTATGCTTGCGAGTTTCTCTTGCAAGTGTTCGGCATACAGCTCAACAAGGAGGTAGAACTGGCTGCTCAGGCAAAGGAGAGGCACATCCTCCGAACGCAAACCCTTCTGTGTGACATGCTCTTGCGGGATGCCCCTGTTGGGATATTTACCCAGTCGCCTAATGTGATGGATCTAGTAAAGTGTGATGGAGCTGCACTGTACTACCAAAACCAGCTTTGGGCGCTCGGATCGGTTCCCTCCGAGGCAGAGATAAAGAGCATTGTCGCATGGCTGCAGGAGAACCATGATGGTTCAACTGGGCTGAGTACTGACAGCTTAGTGGAAGCGGGTTATCCTGGTGCTGCTGCACTTCGTGAGGTTGTGTGTGGCATGGCAGCCATAAAGATCTCTTCCAAAGATTTCATCTTCTGGTTCCGAGCCCACACAGCAAAGGAGATCAAGTGGGGTGGAGCTAAGCATGAAGCAGTGGATGCAGATGAGAACGGCAGGAAGATGCATCCACGATCTTCGTTCAAGGCCTTCTTGGAGGTGGTTAAATGGAGAAGTGTTCCCTGGGAGGATGTTGAAATGGACGCTATCCATTCTTTGCAGTTAATATTACGTGGCTCCCTGCAAGATGAAGATGCCAACAGAAACAATGTAAGGACCATTGTAAAAGCTCCATCTGAGGATACGAAGAAGATACAGGGGCTACTTGAACTAAGGACAGTTACTGATGAGATGGTCCGCTTAATTGAGACAGCAACTGCCCCTATCTTGGCTGTTGATATTGCCGGTAACATAAATGGATGGAACAATAAAGCCGCAGAACTAACTGGATTACCTGTTATGGAAGCCATAGGGAGGCCTCTGGTAGATCTTGTCATGTCTGATTCTGTTGAAGTGGTTAAACAGATTTTGGACTCAGCTTTACAAGGTTTGTCACTATGCCTTCAAATGATCTTCTGTTCTCTCCAGCTTAGTCTGAATTGTCCATTGTTTTGTATGACAGCTTAGTTCCTCCTTGTGTTTCAGGAATTGAGGAGCAAAATCTGGAAATCAGGCTTAAAACATTCAATCAACAGGAATGCAATGGCCCTGTAATTTTGATGGTCAACTCCTGCTGCAGTCGGGACCTTTCAGAGAAAGTTGTTGGAGTTTGCTTTGTAGCACAAGATTTGACTGGGCAGAAGATGATTATGGATAAATATACTAGGATACAAGGAGACTATGTTGCCATAGTGAAGAACCCCAGCGAGCTCATCCCTCCCATATTTATGATCAATGATCTTGGTTCCTGCTTAGAGTGGAATGAAGCTATGCAGAAGATTACCGGTATGAAGAGGGAAGATGCCATTGACAAGTTGTTAATTGGGGAGGTTTTCACCCTTCATGATTATGGCTGTAGGGTGAAAGATCATGCTACTCTAACGAAACTTAGCATACTGATGAACACAGTGATTTCGGGTCAGGATCCCGGGAAACTCCCTTTTGGTTTCTTCAACACAGATGGCAAGTATGTGGAATCCCTTCTCACAGCAAATAAGAGGACAAATGCTGAGGGCAAGATCACCGGTGCTCTTTGCTTCCTGCATGTGGCCAGCCCAGAGCTTCAGCATGCTCTCCAGGTGCAGAAAATGTCTGAGCAAGCGGCTACAAACAGCTTTAAGGAATTGACCTACATTCGCCAAGAATTAAGGAACCCACTCAATGGCATGCAATTTACACATAGTTTATTGGAACCTTCCGAGTTGACAGAGGAACAGAGGCGGCTTGTTGCATCTAATGTTCTCTGTCAGGATCAGCTGAAAAAGATTTTGCATGACACTGATCTTGAAAGCATTGAACAGTGGTAAGTGCCAGACTGTCCAAATCATTTGTAGTACTGTTAGTTTAATTGTTTGCATATTTTTTCTATAATGCTAGAATGCATATATGGAGCAACATACACATGAAAATATTGCTGATCATATTTACATGGTGGTTAGAATTTCTGAGACATTGAAAATTTTGTTCAATGTAGTAATGCTTGAAGTGCTAGAAGATGTATGCATAAAACAAGGCTTCCCTGTCCACTTGTACTCATTTATTAACCATTGATAAACAAATGCTTGCTGTTGCAGCTATATGGAGATGAACACAGTAGAATTCAAACTTGAGGAAGCTCTGAATACAGTCCTCATGCAAGGCATGTCTCTGGGCAAGGAAAAACGGATTTCTATTGAACGTGATTGGCCTGTGGAAGTATCATGCATGCACCTCTATGGAGACAATTTAAGGCTTCAGCAGGTTCTAGCAGACTACCTGGCATGCACTCTTCAATTCACCCAACCAGCGAAGGACCTATTGTACTCCAAGTCATTCCCAAGAAGGAAAATATTGGGTCTGGCATGCAGATTGCTCATTTAGAGTTCAGGTAACACGCCAGTCATCTTATATTGTTCTTTTGATTCTTGTTCTTGAACTGAAAGGATGACTTCTCAAATAAGTGAACCAGTGCATTTTGTATCAGTTTCCATTACTCTAGCAAACAAATTTGGCACTGCTCCTAATCGTGCTATTTGTAACCCACGAACTAAAATGGCTATGTTGACAAGCAACAGATAAGGCCCTAATGTTAGCAAATTCACCTCCGAACATCTTAGTTCAAGTTCCCACATCCTGCAGATCCTATCACTGCATCAGTCAAGGTGCAGGTGATACATGTCACACTCTGGCATATGGCTACTCTGCTGTTTGAAACAGTAGAAATAACACCTGCGTAAAAGTGATTCCATTCCATCCCAGCCATCCTTACAAACATTTCCGTGGTGAATATAAGTCACGGTAGTATAACACCGCGACCTATAACTTCTTGTGGGGACTGTGAAGCCTATCCCCCTGCATAGCAGCTGTTGATCTTTCTGAATGAATGCAGGATTGTCCATCCAGCACCGGGTGTCCCAGAGGCCCTAATACAAGAAATGTTCCGGCACAACCCAGAGATGTCTAGGGAGGGCCTCGGCCTGTACATAAGCCAGAAGCTAGTGAAGACGATGAGCGGCACAGTACAGTACCTCCGGGAAGCCGACAGCTCATCGTTCATTGTCCTGGTAGAGTTCCCGGTCGCCCAGCTCAGCAGCAAGCGGTCCAAGCCTTCAACAAGTAGATTCTGACGCTCTTGCACCCAGAACTGTAAACAGCATTCCCTCCACTGAGAGCTCGGCTGTGTTAAATAGTCAAATGTAGCAAGTTTGAAGCATCGTTGGTCGTCTTTGTATCTGGCACGGTCTTTGTAATGCGGATAGATTTGGTCGTTTCAGGAGTTGGCTAGGTGTAGTGTAACTTTAACCGAGAACTGGATGCGTATGTTGAGTTGTGAGAATGAATAAAAGCTCCACATTTATTCTTCTTTTCTTCT</t>
  </si>
  <si>
    <t xml:space="preserve">GAAGCAATGCTTGCTGTGCATAATCAGGTGGGATAAGCTTCGGCTTGGCCAATGGCTTGTGCTTGTCAGCTGTGGCTTGCCGAACAGAATCCCAACTAGGAAGGGCTCTATTCTCAATTACAATCCTCCCGACAGGGGCCCGACAAGCTAACGACTGATCTAGTTTAGTAACCACGTGGCAGCCACTTCTTTAATCTAATCTACTGGTAGTAATTTACTGCTAATCGCTTTACCGGTAAGATTCACCATTACCGGAGATGGAAAGGGCGTCGACTGTTGCGGGGAAGAAGACCCCCGGATGACGCCACATCGCTTTCCACTCTCGGAGCCCTGACAACCCACTCGTCTTCAACTGCGGCGGCCGCGCATCCTCCAATTTCCGACGCTCCCAATCCCCCGATCCGTCCGCGTGCTCCTCGCCGACCGCCGCCGCCGCGCCGGCGTCCTCTCCCCGCGGTTAGTGAGTCAGCCGCGCGCGCATCGCTGTTGCTGTTGCTTCCCTCGGTTCCCTTTCGTGTTCCCCTTTGGAGCAGGGCAGGAGAGAAGATATTATCGCTGCTGCTGCTGCTGCTTGCCCGCTCGCTGTCCCACTCGCGCGCGCCTCGCCTCGGCCCCGGAGGCGTAGTATTCCCCATCCTCCCCCGTGCTTATCCGCGGCGGAATCCAATCCCCTACCCCACGTCCTTCTGCCCAGCAAAGGGCGCCACCGCTTTTGGCGTATTCCACGGCTGCCGCGCGCATGATTCCCGCGGATTCCTCTGCCCATTTGCTCCTGTTCCCCTCGCAGCTGCAGCGCCGCCGCGGCTAGTCCGGTAGCGGGGAAGGAGGAGGAGGAAGGGGGGATTGGGTTGGGGGGCGGCGGAGATGTCGTCATCGCGGTCCAACAACCGGGGGACATGCTCCCGGAGCAGCTCGGCGCGGTCCAAGCACAGCGCGCGGGTGGTGGCGCAGACGCCCGTGGACGCGCAGCTGCACGCCGAGTTCGAGGGCTCCCAGCGCCACTTCGACTACTCCTCGTCGGTGGGCGCCGCCAACCGCCCTTTGGCCAGCACCAGCACCGTCTCCGCCTACCTCCAGACCATGCAGCGGGGCCGCTACATCCAGCCCTTCGGCTGCCTGCTCGCCGTCCACCCGGACACCTTCGCGCTGCTCGCCTACAGCGAGAACGCGCCCGAGATGCTCGACCTCACGCCGCACGCCGTCCCCACCATCGACCAGCGGGACGCGCTCGCCGTCGGCGCCGACGTGCGCACGCTCTTCCGCTCCCAAAGCTCCGTCGCGCTGCACAAGGCCGCCACCTTCGGGGAGGTCAACCTGCTCAACCCCATCCTCGTGCACGCCAGGACGTTGGGGAAGCCCTTCTACGCCATTATGCACCGCATCGACGTCGGCCTCGTCATCGATCTCGAGCCGGTCAACCCCGCCGACGTCCCGGTCACCGCTGCGGGCGCGCTCAAGTCGTACAAGCTCGCCGCCAAGGCTATCTCCAGGCTGCAGTCGCTGCCCAGCGGGAACCTCTCGCTGCTCTGCGATGTCCTTGTCCGTGAGGTGAGCGAGCTCACGGGCTACGACAGGGTCATGGCGTACAAGTTCCATGAGGATGAGCACGGCGAGGTTATCGCCGAGTGCAGGAGATCTGATCTGGAGCCGTATCTTGGCCTGCACTACCCAGCCACTGACATCCCACAGGCGTCCAGGTTTCTCTTTATGAAGAACAAAGTGCGGATGATATGCGATTACTCTGCTGTTCCAGTGAAGATCATTCAGGATGATAGCCTAGCACAGCCTCTCAGCCTATGTGGTTCCACGCTCCGGGCTCCCCATGGTTGCCATGCGCAATACATGGCAAACATGGGCTCTGTTGCGTCGCTTGTGATGTCAGTAACTATAAACGAAGATGAGGAGGATGAGGATACTGGGAGTGACCAGCAGCCCAAAGGCAGGAAGCTGTGGGGGCTGGTGGTCTGCCATCACACGAGCCCGAGGTTCGTTCCTTTCCCGCTAAGGTATGCTTGCGAGTTTCTCTTGCAAGTGTTCGGCATACAGCTCAACAAGGAGGTAGAACTGGCTGCTCAGGCAAAGGAGAGGCACATCCTCCGAACGCAAACCCTTCTGTGTGACATGCTCTTGCGGGATGCCCCTGTTGGGATATTTACCCAGTCGCCTAATGTGATGGATCTAGTAAAGTGTGATGGAGCTGCACTGTACTACCAAAACCAGCTTTGGGCGCTCGGATCGGTTCCCTCCGAGGCAGAGATAAAGAGCATTGTCGCATGGCTGCAGGAGAACCATGATGGTTCAACTGGGCTGAGTACTGACAGCTTAGTGGAAGCGGGTTATCCTGGTGCTGCTGCACTTCGTGAGGTTGTGTGTGGCATGGCAGCCATAAAGATCTCTTCCAAAGATTTCATCTTCTGGTTCCGAGCCCACACAGCAAAGGAGATCAAGTGGGGTGGAGCTAAGCATGAAGCAGTGGATGCAGATGAGAACGGCAGGAAGATGCATCCACGATCTTCGTTCAAGGCCTTCTTGGAGGTGGTTAAATGGAGAAGTGTTCCCTGGGAGGATGTTGAAATGGACGCTATCCATTCTTTGCAGTTAATATTACGTGGCTCCCTGCAAGATGAAGATGCCAACAGAAACAATGTAAGGACCATTGTAAAAGCTCCATCTGAGGATACGAAGAAGATACAGGGGCTACTTGAACTAAGGACAGTTACTGATGAGATGGTCCGCTTAATTGAGACAGCAACTGCCCCTATCTTGGCTGTTGATATTGCCGGTAACATAAATGGATGGAACAATAAAGCCGCAGAACTAACTGGATTACCTGTTATGGAAGCCATAGGGAGGCCTCTGGTAGATCTTGTCATGTCTGATTCTGTTGAAGTGGTTAAACAGATTTTGGACTCAGCTTTACAAGGTTTGTCACTATGCCTTCAAATGATCTTCTGTTCTCTCCAGCTTAGTCTGAATTGTCCATTGTTTTGTATGACAGCTTAGTTCCTCCTTGTGTTTCAGGAATTGAGGAGCAAAATCTGGAAATCAGGCTTAAAACATTCAATCAACAGGAATGCAATGGCCCTGTAATTTTGATGGTCAACTCCTGCTGCAGTCGGGACCTTTCAGAGAAAGTTGTTGGAGTTTGCTTTGTAGCACAAGATTTGACTGGGCAGAAGATGATTATGGATAAATATACTAGGATACAAGGAGACTATGTTGCCATAGTGAAGAACCCCAGCGAGCTC[ATCCCTC]CCATATTTATGATCAATGATCTTGGTTCCTGCTTAGAGTGGAATGAAGCTATGCAGAAGATTACCGGTATGAAGAGGGAAGATGCCATTGACAAGTTGTTAATTGGGGAGGTTTTCACCCTTCATGATTATGGCTGTAGGGTGAAAGATCATGCTACTCTAACGAAACTTAGCATACTGATGAACACAGTGATTTCGGGTCAGGATCCCGGGAAACTCCCTTTTGGTTTCTTCAACACAGATGGCAAGTATGTGGAATCCCTTCTCACAGCAAATAAGAGGACAAATGCTGAGGGCAAGATCACCGGTGCTCTTTGCTTCCTGCATGTGGCCAGCCCAGAGCTTCAGCATGCTCTCCAGGTGCAGAAAATGTCTGAGCAAGCGGCTACAAACAGCTTTAAGGAATTGACCTACATTCGCCAAGAATTAAGGAACCCACTCAATGGCATGCAATTTACACATAGTTTATTGGAACCTTCCGAGTTGACAGAGGAACAGAGGCGGCTTGTTGCATCTAATGTTCTCTGTCAGGATCAGCTGAAAAAGATTTTGCATGACACTGATCTTGAAAGCATTGAACAGTGGTAAGTGCCAGACTGTCCAAATCATTTGTAGTACTGTTAGTTTAATTGTTTGCATATTTTTTCTATAATGCTAGAATGCATATATGGAGCAACATACACATGAAAATATTGCTGATCATATTTACATGGTGGTTAGAATTTCTGAGACATTGAAAATTTTGTTCAATGTAGTAATGCTTGAAGTGCTAGAAGATGTATGCATAAAACAAGGCTTCCCTGTCCACTTGTACTCATTTATTAACCATTGATAAACAAATGCTTGCTGTTGCAGCTATATGGAGATGAACACAGTAGAATTCAAACTTGAGGAAGCTCTGAATACAGTCCTCATGCAAGGCATGTCTCTGGGCAAGGAAAAACGGATTTCTATTGAACGTGATTGGCCTGTGGAAGTATCATGCATGCACCTCTATGGAGACAATTTAAGGCTTCAGCAGGTTCTAGCAGACTACCTGGCATGCACTCTTCAATTCACCCAACCAGCGAAGGACCTATTGTACTCCAAGTCATTCCCAAGAAGGAAAATATTGGGTCTGGCATGCAGATTGCTCATTTAGAGTTCAGGTAACACGCCAGTCATCTTATATTGTTCTTTTGATTCTTGTTCTTGAACTGAAAGGATGACTTCTCAAATAAGTGAACCAGTGCATTTTGTATCAGTTTCCATTACTCTAGCAAACAAATTTGGCACTGCTCCTAATCGTGCTATTTGTAACCCACGAACTAAAATGGCTATGTTGACAAGCAACAGATAAGGCCCTAATGTTAGCAAATTCACCTCCGAACATCTTAGTTCAAGTTCCCACATCCTGCAGATCCTATCACTGCATCAGTCAAGGTGCAGGTGATACATGTCACACTCTGGCATATGGCTACTCTGCTGTTTGAAACAGTAGAAATAACACCTGCGTAAAAGTGATTCCATTCCATCCCAGCCATCCTTACAAACATTTCCGTGGTGAATATAAGTCACGGTAGTATAACACCGCGACCTATAACTTCTTGTGGGGACTGTGAAGCCTATCCCCCTGCATAGCAGCTGTTGATCTTTCTGAATGAATGCAGGATTGTCCATCCAGCACCGGGTGTCCCAGAGGCCCTAATACAAGAAATGTTCCGGCACAACCCAGAGATGTCTAGGGAGGGCCTCGGCCTGTACATAAGCCAGAAGCTAGTGAAGACGATGAGCGGCACAGTACAGTACCTCCGGGAAGCCGACAGCTCATCGTTCATTGTCCTGGTAGAGTTCCCGGTCGCCCAGCTCAGCAGCAAGCGGTCCAAGCCTTCAACAAGTAGATTCTGACGCTCTTGCACCCAGAACTGTAAACAGCATTCCCTCCACTGAGAGCTCGGCTGTGTTAAATAGTCAAATGTAGCAAGTTTGAAGCATCGTTGGTCGTCTTTGTATCTGGCACGGTCTTTGTAATGCGGATAGATTTGGTCGTTTCAGGAGTTGGCTAGGTGTAGTGTAACTTTAACCGAGAACTGGATGCGTATGTTGAGTTGTGAGAATGAATAAAAGCTCCACATTTATTCTTCTTTTCTTCT
</t>
  </si>
  <si>
    <t>GAAGCAATGCTTGCTGTGCATAATCAGGTGGGATAAGCTTCGGCTTGGCCAATGGCTTGTGCTTGTCAGCTGTGGCTTGCCGAACAGAATCCCAACTAGGAAGGGCTCTATTCTCAATTACAATCCTCCCGACAGGGGCCCGACAAGCTAACGACTGATCTAGTTTAGTAACCACGTGGCAGCCACTTCTTTAATCTAATCTACTGGTAGTAATTTACTGCTAATCGCTTTACCGGTAAGATTCACCATTACCGGAGATGGAAAGGGCGTCGACTGTTGCGGGGAAGAAGACCCCCGGATGACGCCACATCGCTTTCCACTCTCGGAGCCCTGACAACCCACTCGTCTTCAACTGCGGCGGCCGCGCATCCTCCAATTTCCGACGCTCCCAATCCCCCGATCCGTCCGCGTGCTCCTCGCCGACCGCCGCCGCCGCGCCGGCGTCCTCTCCCCGCGGTTAGTGAGTCAGCCGCGCGCGCATCGCTGTTGCTGTTGCTTCCCTCGGTTCCCTTTCGTGTTCCCCTTTGGAGCAGGGCAGGAGAGAAGATATTATCGCTGCTGCTGCTGCTGCTTGCCCGCTCGCTGTCCCACTCGCGCGCGCCTCGCCTCGGCCCCGGAGGCGTAGTATTCCCCATCCTCCCCCGTGCTTATCCGCGGCGGAATCCAATCCCCTACCCCACGTCCTTCTGCCCAGCAAAGGGCGCCACCGCTTTTGGCGTATTCCACGGCTGCCGCGCGCATGATTCCCGCGGATTCCTCTGCCCATTTGCTCCTGTTCCCCTCGCAGCTGCAGCGCCGCCGCGGCTAGTCCGGTAGCGGGGAAGGAGGAGGAGGAAGGGGGGATTGGGTTGGGGGGCGGCGGAGATGTCGTCATCGCGGTCCAACAACCGGGGGACATGCTCCCGGAGCAGCTCGGCGCGGTCCAAGCACAGCGCGCGGGTGGTGGCGCAGACGCCCGTGGACGCGCAGCTGCACGCCGAGTTCGAGGGCTCCCAGCGCCACTTCGACTACTCCTCGTCGGTGGGCGCCGCCAACCGCCCTTTGGCCAGCACCAGCACCGTCTCCGCCTACCTCCAGACCATGCAGCGGGGCCGCTACATCCAGCCCTTCGGCTGCCTGCTCGCCGTCCACCCGGACACCTTCGCGCTGCTCGCCTACAGCGAGAACGCGCCCGAGATGCTCGACCTCACGCCGCACGCCGTCCCCACCATCGACCAGCGGGACGCGCTCGCCGTCGGCGCCGACGTGCGCACGCTCTTCCGCTCCCAAAGCTCCGTCGCGCTGCACAAGGCCGCCACCTTCGGGGAGGTCAACCTGCTCAACCCCATCCTCGTGCACGCCAGGACGTTGGGGAAGCCCTTCTACGCCATTATGCACCGCATCGACGTCGGCCTCGTCATCGATCTCGAGCCGGTCAACCCCGCCGACGTCCCGGTCACCGCTGCGGGCGCGCTCAAGTCGTACAAGCTCGCCGCCAAGGCTATCTCCAGGCTGCAGTCGCTGCCCAGCGGGAACCTCTCGCTGCTCTGCGATGTCCTTGTCCGTGAGGTGAGCGAGCTCACGGGCTACGACAGGGTCATGGCGTACAAGTTCCATGAGGATGAGCACGGCGAGGTTATCGCCGAGTGCAGGAGATCTGATCTGGAGCCGTATCTTGGCCTGCACTACCCAGCCACTGACATCCCACAGGCGTCCAGGTTTCTCTTTATGAAGAACAAAGTGCGGATGATATGCGATTACTCTGCTGTTCCAGTGAAGATCATTCAGGATGATAGCCTAGCACAGCCTCTCAGCCTATGTGGTTCCACGCTCCGGGCTCCCCATGGTTGCCATGCGCAATACATGGCAAACATGGGCTCTGTTGCGTCGCTTGTGATGTCAGTAACTATAAACGAAGATGAGGAGGATGAGGATACTGGGAGTGACCAGCAGCCCAAAGGCAGGAAGCTGTGGGGGCTGGTGGTCTGCCATCACACGAGCCCGAGGTTCGTTCCTTTCCCGCTAAGGTATGCTTGCGAGTTTCTCTTGCAAGTGTTCGGCATACAGCTCAACAAGGAGGTAGAACTGGCTGCTCAGGCAAAGGAGAGGCACATCCTCCGAACGCAAACCCTTCTGTGTGACATGCTCTTGCGGGATGCCCCTGTTGGGATATTTACCCAGTCGCCTAATGTGATGGATCTAGTAAAGTGTGATGGAGCTGCACTGTACTACCAAAACCAGCTTTGGGCGCTCGGATCGGTTCCCTCCGAGGCAGAGATAAAGAGCATTGTCGCATGGCTGCAGGAGAACCATGATGGTTCAACTGGGCTGAGTACTGACAGCTTAGTGGAAGCGGGTTATCCTGGTGCTGCTGCACTTCGTGAGGTTGTGTGTGGCATGGCAGCCATAAAGATCTCTTCCAAAGATTTCATCTTCTGGTTCCGAGCCCACACAGCAAAGGAGATCAAGTGGGGTGGAGCTAAGCATGAAGCAGTGGATGCAGATGAGAACGGCAGGAAGATGCATCCACGATCTTCGTTCAAGGCCTTCTTGGAGGTGGTTAAATGGAGAAGTGTTCCCTGGGAGGATGTTGAAATGGACGCTATCCATTCTTTGCAGTTAATATTACGTGGCTCCCTGCAAGATGAAGATGCCAACAGAAACAATGTAAGGACCATTGTAAAAGCTCCATCTGAGGATACGAAGAAGATACAGGGGCTACTTGAACTAAGGACAGTTACTGATGAGATGGTCCGCTTAATTGAGACAGCAACTGCCCCTATCTTGGCTGTTGATATTGCCGGTAACATAAATGGATGGAACAATAAAGCCGCAGAACTAACTGGATTACCTGTTATGGAAGCCATAGGGAGGCCTCTGGTAGATCTTGTCATGTCTGATTCTGTTGAAGTGGTTAAACAGATTTTGGACTCAGCTTTACAAGGTTTGTCACTATGCCTTCAAATGATCTTCTGTTCTCTCCAGCTTAGTCTGAATTGTCCATTGTTTTGTATGACAGCTTAGTTCCTCCTTGTGTTTCAGGAATTGAGGAGCAAAATCTGGAAATCAGGCTTAAAACATTCAATCAACAGGAATGCAATGGCCCTGTAATTTTGATGGTCAACTCCTGCTGCAGTCGGGACCTTTCAGAGAAAGTTGTTGGAGTTTGCTTTGTAGCACAAGATTTGACTGGGCAGAAGATGATTATGGATAAATATACTAGGATACAAGGAGACTATGTTGCCATAGTGAAGAACCCCAGCGAGCTCATCCCTCCCATATTTATGATCAATGATCTTGGTTCCTGCTTAGAGTGGAATGAAGCTATGCAGAAGATTACCGGTATGAAGAGGGAAGATGCCATTGACAAGTTGT[T/-]AATTGGGGAGGTTTTCACCCTTCATGATTATGGCTGTAGGGTGAAAGATCATGCTACTCTAACGAAACTTAGCATACTGATGAACACAGTGATTTCGGGTCAGGATCCCGGGAAACTCCCTTTTGGTTTCTTCAACACAGATGGCAAGTATGTGGAATCCCTTCTCACAGCAAATAAGAGGACAAATGCTGAGGGCAAGATCACCGGTGCTCTTTGCTTCCTGCATGTGGCCAGCCCAGAGCTTCAGCATGCTCTCCAGGTGCAGAAAATGTCTGAGCAAGCGGCTACAAACAGCTTTAAGGAATTGACCTACATTCGCCAAGAATTAAGGAACCCACTCAATGGCATGCAATTTACACATAGTTTATTGGAACCTTCCGAGTTGACAGAGGAACAGAGGCGGCTTGTTGCATCTAATGTTCTCTGTCAGGATCAGCTGAAAAAGATTTTGCATGACACTGATCTTGAAAGCATTGAACAGTGGTAAGTGCCAGACTGTCCAAATCATTTGTAGTACTGTTAGTTTAATTGTTTGCATATTTTTTCTATAATGCTAGAATGCATATATGGAGCAACATACACATGAAAATATTGCTGATCATATTTACATGGTGGTTAGAATTTCTGAGACATTGAAAATTTTGTTCAATGTAGTAATGCTTGAAGTGCTAGAAGATGTATGCATAAAACAAGGCTTCCCTGTCCACTTGTACTCATTTATTAACCATTGATAAACAAATGCTTGCTGTTGCAGCTATATGGAGATGAACACAGTAGAATTCAAACTTGAGGAAGCTCTGAATACAGTCCTCATGCAAGGCATGTCTCTGGGCAAGGAAAAACGGATTTCTATTGAACGTGATTGGCCTGTGGAAGTATCATGCATGCACCTCTATGGAGACAATTTAAGGCTTCAGCAGGTTCTAGCAGACTACCTGGCATGCACTCTTCAATTCACCCAACCAGCGAAGGACCTATTGTACTCCAAGTCATTCCCAAGAAGGAAAATATTGGGTCTGGCATGCAGATTGCTCATTTAGAGTTCAGGTAACACGCCAGTCATCTTATATTGTTCTTTTGATTCTTGTTCTTGAACTGAAAGGATGACTTCTCAAATAAGTGAACCAGTGCATTTTGTATCAGTTTCCATTACTCTAGCAAACAAATTTGGCACTGCTCCTAATCGTGCTATTTGTAACCCACGAACTAAAATGGCTATGTTGACAAGCAACAGATAAGGCCCTAATGTTAGCAAATTCACCTCCGAACATCTTAGTTCAAGTTCCCACATCCTGCAGATCCTATCACTGCATCAGTCAAGGTGCAGGTGATACATGTCACACTCTGGCATATGGCTACTCTGCTGTTTGAAACAGTAGAAATAACACCTGCGTAAAAGTGATTCCATTCCATCCCAGCCATCCTTACAAACATTTCCGTGGTGAATATAAGTCACGGTAGTATAACACCGCGACCTATAACTTCTTGTGGGGACTGTGAAGCCTATCCCCCTGCATAGCAGCTGTTGATCTTTCTGAATGAATGCAGGATTGTCCATCCAGCACCGGGTGTCCCAGAGGCCCTAATACAAGAAATGTTCCGGCACAACCCAGAGATGTCTAGGGAGGGCCTCGGCCTGTACATAAGCCAGAAGCTAGTGAAGACGATGAGCGGCACAGTACAGTACCTCCGGGAAGCCGACAGCTCATCGTTCATTGTCCTGGTAGAGTTCCCGGTCGCCCAGCTCAGCAGCAAGCGGTCCAAGCCTTCAACAAGTAGATTCTGACGCTCTTGCACCCAGAACTGTAAACAGCATTCCCTCCACTGAGAGCTCGGCTGTGTTAAATAGTCAAATGTAGCAAGTTTGAAGCATCGTTGGTCGTCTTTGTATCTGGCACGGTCTTTGTAATGCGGATAGATTTGGTCGTTTCAGGAGTTGGCTAGGTGTAGTGTAACTTTAACCGAGAACTGGATGCGTATGTTGAGTTGTGAGAATGAATAAAAGCTCCACATTTATTCTTCTTTTCTTCT</t>
  </si>
  <si>
    <t>GCATCTGCCTCCTTCGGTCCCTCTCCCTCCCCACCCTGTCCGACCCGACCCGACCCGATCCAATCCAATCCAATCCATTCCTCCTCATGAACAGCTCCCCGGCAATAGATTACTGCTAGATTATCCTACTCCGATACAAAGCGCAGAGAGAGAGAGAGAGAGAGAGAGAGCAGAATAACTTATCAAACTCCATGACACCCTTTATCAAAAAAAAAACTCCATGACTCCATCATCAGACTAGAGAGAGAAACCCTTGTCCCCCCTCTGTTCCTCGCTTTCATCACCCATTCCTCCGAGTCTCCGACCCATCTCCACCAGCGTCAAGCCCAAGGAAGCGGCGGCGGCGGCGGAGGAGGAGGAGGAGGAGGGGAGATTCGGCCTTCCCGTCGGGAGCCTAGGGAGGAGGAGGAGATGCAGCGGCGGCGGGGGCAAACGTGGGCGGGGGTGGGGAAGACGGCGCAGGCGGCGGCCGCGCACGCCGCGCTCTTCTGCTTCACGCTCCTCCTCGCGCTCAGGGTCGACGGCCGCACCACCTACTCCTGGTGGTACGCACTCTAAACCCTAGACCTCCCCGTCCCGTCCCCCCTCGCTCCGCTTCGATTCGATCTGATTGGGTTGGTTTGCGCGAGCTGGGGGTTTCGAGTTGTCCGTTTGTGCGGTGATATGGGGGAGAGTGGCTCCCCTGCGTTGCAGATGCAGTTTTTGGGATTGGTCGATCCAACGCTATGCGTTTTTTTTTTTGCGAGGAAGCTTTGCGTGCGATTGGGGGTTGTTTGCTGGACTAATCTGCTCTACTGGCGTGTGATTCATCTACCTGTCTGTGACACGAATGTCGGCTAGTGAAGATTTGCTGGTAGCATCCCTTCAGTTCATGCTGCTCACTGACCCTAGTTATTATTATGCCGGCCAGCATTTCCCTTAGTTATTGTTTTGGGAAAGTAGATTTCATGCCAAATTTGGTACCTTGAGGCATTCTTCCGATTTGCCTATGTTTTAGCAGAACTTAGAAACTCTTCTAGCTACAATTTGGCCTATTGCGGTTTACTCTACGACAACTGCTGTAATTTGGCAATGGTAAAGCTAATGTGGAATGCTAATTTATGCTACTTTGATGATAGGATAATATTCATTCCACTATGGCTCTTTCATGGGATCGTTGCGCGCGGAAGGTTTTCAATGCCAGCCCCTTCTTTGCCTCATGGTCGTCATGTAAGATTTAGAGACTGATCTATCTGTTTGCATTAGCATCGTTCCTTTGGCACCCAAGAAGGGGCCTAATATGTTTCTGATTGCGTGCAGTGGGCGCCCTGTCATTCGATTGTCGCAGCACCTCTGCTAATTGCGTTTGAGCTACTTCTTTGCATATACCTTGAAAGCTTAAGAGGTAGGGTCTTAATCCATTGGGTAAACTAAACCTTGTCAATCACACTTGAGATAATGGGATCTCTATAATTATTTAATCTAAACTGCAGTTGTTGCTAGCTCTTTCGTTCTGTGTTCTTCACACTTTTTTCCTTTGTGTCTACCCAGTTAGGAATCATCCATCTGTTAATCTGAAGATTGTGTTCCTTCCTCTGCTGGCCTTCGAAGCAATTATCCTTATCGATAATTTTAGGTAATCAATGCGAACTATCCCCTTTTCTTTCCAGGGAATTCTTAGACTGTGATGTTGTAAGTTCCTTTTTCCAAATATGAGAATGTATTTGCCCATGAGCGGGAGTTACTGTCGTTTTAACAGTTTACCATCTTACATTTTCAATCACACGTTTTGTTGAAATAGTTTTTAGTTCGTGTTTTAATATTATTCTTCTGTCACACTTTTTGTTGAAGCTGCTGTGATGTACCTTTGTATGTACAATTGATATGCTTGGAATTGCTGTAGACAAATGACCTTTCTGGTTTTTGGATGTTTAATGGGCCCTTAGAAGCAGATAAATTCATCATCTTACAACTTCCACAGTCTCAACAATTGTTAGCTGTGTGTGCTAACTTCTACCAGTTACCACATTTTGTCTAGGAAAGGTGTATGTTGGGCTAAAAACTATCTTAGTAAAAGATTAAACAATGTGGGCATGCAAATTTACAGGTGGTGTATCACAATATGAATCAAAGTGAATGTCCTATTCGTAGTGGCCCGTTATGGTACTTTAGCTTTCTTCTGAAACAAATTTTAAGTCTCTCAATTATCTATATGGAGGTTAAAACTAGTCGTGCATACAGATTTTATCATTACTTGTATTTCAATTGAATCATTTATTTATACACACATTCTAAGCTATAAAGTTTGATTTTAGTTCCAAGTAAATCTTTAAGTTATGTATTGCTTCTACTGCTTAAGCCTATATTCGTTTCCATTGCCTAAATTATATGTATCGGGCTTGGAGAACTTTGGACACCTAATCTTGCGTTGAGGGTTTGTCTTCCATTGTGCTTTGGACAACATGAACATAGTTAATTCACAAGATCCTTCTGTCCATGTTAGTTTGTTCTGCTTGTGCCATAACATCGTGGTGTGACTTTCTTTGCTGCATAGAAGTAAGATTGTTGCATTTTAGTATTCTAACTCAAAGTTATGGATGATATCGTTAAATATTAGCCATTGATCACTCTTTCATGTCTGCATGCATTCAGGACATTGATCGATGTTCGATTCCTTTTTATCATCCTCATCTGTGCTAATTGTGAATCCCACTGGCCAAAGATAAACAAATTATTATTTATTTGTACTTTCAGAGAGTAATTATATTATAGTTACTATGGAAATTGACATGCATCTATTTCTTGCCATTGGTTTTGTTGTTCAGAATGTGTAGAGCTTTAATGCCTGGAGATGAAGAAAGCATGAGCGATGAAGCTATTTGGGAGACACTTCCCGTAAGTTTCTCACACTAGTGCATCTGACTACCTTAGGCACAATTTGTCCACTGATTTGAATCGCAGTCCATTTTTTTTAGAAAAAATAAGTATAGAATACATCACTTAACCAGGAAATTTTAAGTCGTGCAATTTTGTAGTATTCATTTGATACTCTTTGGTAATGGAATGGAGCACTATGTGCCATGAATCAATTGTAGGGTTGAAAACTGATACAATGAACTATAATGAAAACTGATACAATGAACAAATATATTAGTTCACTATTATAACAGATTGAAATTTGTTCTAATCAGAGCAATCTTTCACAAGAACTTGCAGTTCTCCAAACATGTTTGGGTTGGTCTCTGATATTCTATGTGGTAGCTATAAATTTACTTCTTTCATTTCATATGAGTATTTAGCTAATGTAAAGCATCACACGTACCCCTTATAATTAGAAGCATTATATGTTTGCACCCTTTTGAATTTTGATCTTGCGTAGAGATCTTGCTAATAGCTCATATGATCTTGAGAATGCACCATTTTTTACTAACAATAGAATGTTAGACATTTATCTTATGATGTTTGACCTTTTTTCGTAACCAGCATTTTTGGGTGGCAATTTCAATGGTGTTTCTTATAGCTGCTACAACATTCACACTTCTCAAGCTGTCTGGTAAGTTTCCTATTACTACTTACAAAACTGATTGCCTCATTATTGCTGACGACATGTCCTATTCTCTTCATGATTGAACATCTGCAATTTTCTAGGCAGCACCTTATTTATTTCGATTACTTTAACTATGAAGTTAACAAGAGCATATGTCATGTGTTAGTTGTCCAGTTTGTAGAACATGATGCATTGTGAATAGTACCTTGCCTCCTTACTTGACCAGTTCAGTTCACTTAGGTTCTTTAACATGAATCCTTAGAATTTGAAAATGTATTTCTTCCTATCATGATATTGTTTCTTCTCTTAGATAGCATTTTGGGGGTTGGGAGTGGGATATTTCTTTTTGTTCTTAGGTTGGACATACCCAGTTTGGAACTATTGTTCTCCCTGCCCATGAGCCTTTAGGAGGTAGTTGAACTATTAACAATTTTAAGTTGCGCAATGGTGAAGTTTATATTTTTTCCCCTCTCAGGCCTCCTTTGCCTTTATTGTACAATGTTTTGTAATAATGTGTTATTGCACATGACAGGTGATGTTGGTGCATTGGGTTGGTGGGATTTGTTTATAAATTATGGGTGAGACTTGTCTCAGTGTCATTCTTCCTTATTTTTTGAGATGTCAAATAACCTAATTCGGCACCTTGGTTATCC[A/T]GGATTGCGGAGTGTTTTGCATTTCTTGTTTGTACCAGATGGTTTAATCCCATGATTCATAAGCCTCCCACTAATGGGGAAGCTAGCTCGTCATCAGCAGCAATTAGATACCGTGATTGGGAAAGTGGTCTTGTTCTCCCATCACTAGAAGATCACGAACAAGAGGGGCTTTGTGGTCTCCCTGATATCGGAGGTCATGTAATGAAAATACCTCTGGTTGTTTTCCAAGTTTTTCTCTGTATGCGGTTGGAGGTATGTTCCATCCAGAACTTGTAGGGAAACATTTGTTTGATAAACAGCATACAGGGATGAAACTGCAAGGACCGTGTTTTTTCTTTCTTTCTTTCTTTTTAAAGCAACCACATCACTGTTTTAACACATTAGAAAACAATTAGATAATCACTACTCTATATGACAACAGTTTTATTGAAACAATTGAAACAGATGCAAACAAGTCAATAATACTGGCTGAGTTCATTTTTTTTTCTTTTTTGGGTAAACTCTGTCCCAAGACCAGAACAGCTGGAAACTAGCTGATAACAGTAATTGACTGCTCTCTATTAACTGATATAATCACTTTCATCAGTAGCATGACTGTACTATACTATTTTGTTTCAGGGCACACCACCTAGTGCTCGCTACATCCCAATATTTGCGGTTTTCTCGCCACTATTTATTCTGCAAGGTGCTGGTGTCCTTTTCTCTCTAGCAAGATTGGCGGAGAAGGTTGTTCTACTATTGCGTAATGGACCAGTTAGTCCTAATTACCTTACAGCCTCATCAAAAGTTCGAGATTGTTTTGCTTTTCTTCATCATGGTTCAAGGTACCATCTGATATCTAATATAAGCTATTTTTGTATTTATTTTAGCTTGTGTATTTTTGGCCGTGTTTGAACCATATATTAGCTTTTCACCTGCACACAAGCTTTAAACTGTGGCTTATTTATCCATGTGTTATGCAGGCTTCTTGGTTGGTGGTCTATTGACGAAGGGAGCAAGGAAGAGCAAGCCCGATTGTTTTATGCTGAATCTACTGGGTATCTTACTGCTCATTTGAGTTCTGTTAATTTGCCCACTCTTTTGCTATTCCTCATTTTGTTTCATGCTTTCTATGCTGATTGTTTGCTCTTTGTTTGAAGGTACAATACATTTTGTGGCTATCCACCTGAGGTGGTTAGGAAAATGCCTAAAAAGGATCTTGCAGAAGAGGTTACAGGATATAATAATTTTTTTTGTTCCATGAATTTTTATGTCACCACATATCTGGGATCATTGCATGATATAATCAGCAAAACACTGACTTCCTGCTTGCCTGCTTTCAGGTTTGGAGGCTACAGGCGGCATTGGGAGAGCAATCTGAAATTACAAAGTGTACCAAACAGGAATATGAAAGGCTTCAAAATGTATTACTCCTTGCTGTGTCTGCATTCTCATTTTTCCATTTGAAGTATGTTGTGCCTGCATTAGCATTTTTCCATTTGAAGTATAATGGCACCATATGCCCTCTCACACGTGAATCATTTAGATCTAAGCTGTCTACTTGAAAGACCTTAGGCAATGAAACCTTGATTCTAATTATACTGTTTTAGGGAAAGTGTTGATGTTGTAATGGGGATGGGTTATTGCCATTGCCTATTGATAATTACCTTCTTTTATATGGGGCACAGATTATAACTTGTTCAATTCATCATCGATTCTCTGTTGACAGTCACCTTTTCCTCATTTTTTCCAGGAGAAGGTTCTTTGTAGGATTTGCTATGAGGGAGAGATATGCATGGTCCTACTTCCCTGCCGACACAGAACTTTATGCAAGTATGTTTCAGTCTCTTTTTTTACTCTATCATATACACTCTTACCAGCTGAGCATTGTTTGAAATCATTTATTTACATATTGATTGTGATTGCACATTTCACTGTATTAGGTCTTGTTCTGATAAGTGCAAGAAGTGTCCGATCTGCCGTGTGCCAATTGAAGAGCGCATGCCTGTATATGATGTTTAAACCTCACTAACTCAGCTTAACATTACAAACGTGTACATGTGGGTTCTGTCATGCCGTGCAGTTGGGCTCGATCACAACTTTAAGCTGATTGAGGTTTGCACAACATCAGAAAAGGTTTACAGTAAGCATATATGGGGGAAATACAAGTATATCATGTCTCTAACCAAAAGCATGGAAAGGTGGCTGATGAGCATTTTGTTGGTTCCATCCAGTTATCTAATGTAAGTATGTGGTCAGTGTATTTCCCTTCCTCTTGCGATTGATAGACGAGTCAGGTAGTCTTGTTTGGGTAGCAGCATCTTCTCAGTGATACGCAGTTGTTGTCACAGTGTAAATAAAAACGTTGCCTTGTTTGAATGTAGTCCTCTCTTGGTTGAGAAGAAAGTGAAACAAAAACAGACTGTGAACCACTTGTTGTACCATCTGATAGGATAATATCTGCGCCCAATTATCTGACCGAGATATTGTTCGTTCAGTAAAGGGGTTCAGGTGGCTTCTCACAATGTGAAGGGTCGCCTAAGGTGTGTGGAAGTGTGTCTGGACAAGAAAGGTTGCGTCTGGTCTGTGGCAAGGAATCATTGGTGATGTAGTTATATGACTTGTCGAGCCGTACTGAGGTGATTGGAGCCAATTATATGTTTGTCTTCGGTATCTTGAACTAAAATAGAATGAAGCTGCTGGAAGATGTTAGGCAGTTTGGGGCTGTTTGGTTGAAATTGCCTGGCTGCACACTTGCCTGGAGCTTGCATGGTGTTTAGTTACGGTCCTGGAAGGAACACCAGCGGTAACCATGTGGCGTCGGCCAGGGAAGATCTGGAGATGTTAAATTTTACTATGTCAACCTTTTTGGAGGCGCTTAAGTGGTATGTTGAACATGCAATGTGCCCCTTAATAAGGATGAGTCCACTTGCATATCTGCTTACAAGTCGCTTAATAGAAGGGAAAATGGTGACTACTCCCCGTTC</t>
  </si>
  <si>
    <t>GCATCTGCCTCCTTCGGTCCCTCTCCCTCCCCACCCTGTCCGACCCGACCCGACCCGATCCAATCCAATCCAATCCATTCCTCCTCATGAACAGCTCCCCGGCAATAGATTACTGCTAGATTATCCTACTCCGATACAAAGCGCAGAGAGAGAGAGAGAGAGAGAGAGAGCAGAATAACTTATCAAACTCCATGACACCCTTTATCAAAAAAAAAACTCCATGACTCCATCATCAGACTAGAGAGAGAAACCCTTGTCCCCCCTCTGTTCCTCGCTTTCATCACCCATTCCTCCGAGTCTCCGACCCATCTCCACCAGCGTCAAGCCCAAGGAAGCGGCGGCGGCGGCGGAGGAGGAGGAGGAGGAGGGGAGATTCGGCCTTCCCGTCGGGAGCCTAGGGAGGAGGAGGAGATGCAGCGGCGGCGGGGGCAAACGTGGGCGGGGGTGGGGAAGACGGCGCAGGCGGCGGCCGCGCACGCCGCGCTCTTCTGCTTCACGCTCCTCCTCGCGCTCAGGGTCGACGGCCGCACCACCTACTCCTGGTGGTACGCACTCTAAACCCTAGACCTCCCCGTCCCGTCCCCCCTCGCTCCGCTTCGATTCGATCTGATTGGGTTGGTTTGCGCGAGCTGGGGGTTTCGAGTTGTCCGTTTGTGCGGTGATATGGGGGAGAGTGGCTCCCCTGCGTTGCAGATGCAGTTTTTGGGATTGGTCGATCCAACGCTATGCGTTTTTTTTTTTGCGAGGAAGCTTTGCGTGCGATTGGGGGTTGTTTGCTGGACTAATCTGCTCTACTGGCGTGTGATTCATCTACCTGTCTGTGACACGAATGTCGGCTAGTGAAGATTTGCTGGTAGCATCCCTTCAGTTCATGCTGCTCACTGACCCTAGTTATTATTATGCCGGCCAGCATTTCCCTTAGTTATTGTTTTGGGAAAGTAGATTTCATGCCAAATTTGGTACCTTGAGGCATTCTTCCGATTTGCCTATGTTTTAGCAGAACTTAGAAACTCTTCTAGCTACAATTTGGCCTATTGCGGTTTACTCTACGACAACTGCTGTAATTTGGCAATGGTAAAGCTAATGTGGAATGCTAATTTATGCTACTTTGATGATAGGATAATATTCATTCCACTATGGCTCTTTCATGGGATCGTTGCGCGCGGAAGGTTTTCAATGCCAGCCCCTTCTTTGCCTCATGGTCGTCATGTAAGATTTAGAGACTGATCTATCTGTTTGCATTAGCATCGTTCCTTTGGCACCCAAGAAGGGGCCTAATATGTTTCTGATTGCGTGCAGTGGGCGCCCTGTCATTCGATTGTCGCAGCACCTCTGCTAATTGCGTTTGAGCTACTTCTTTGCATATACCTTGAAAGCTTAAGAGGTAGGGTCTTAATCCATTGGGTAAACTAAACCTTGTCAATCACACTTGAGATAATGGGATCTCTATAATTATTTAATCTAAACTGCAGTTGTTGCTAGCTCTTTCGTTCTGTGTTCTTCACACTTTTTTCCTTTGTGTCTACCCAGTTAGGAATCATCCATCTGTTAATCTGAAGATTGTGTTCCTTCCTCTGCTGGCCTTCGAAGCAATTATCCTTATCGATAATTTTAGGTAATCAATGCGAACTATCCCCTTTTCTTTCCAGGGAATTCTTAGACTGTGATGTTGTAAGTTCCTTTTTCCAAATATGAGAATGTATTTGCCCATGAGCGGGAGTTACTGTCGTTTTAACAGTTTACCATCTTACATTTTCAATCACACGTTTTGTTGAAATAGTTTTTAGTTCGTGTTTTAATATTATTCTTCTGTCACACTTTTTGTTGAAGCTGCTGTGATGTACCTTTGTATGTACAATTGATATGCTTGGAATTGCTGTAGACAAATGACCTTTCTGGTTTTTGGATGTTTAATGGGCCCTTAGAAGCAGATAAATTCATCATCTTACAACTTCCACAGTCTCAACAATTGTTAGCTGTGTGTGCTAACTTCTACCAGTTACCACATTTTGTCTAGGAAAGGTGTATGTTGGGCTAAAAACTATCTTAGTAAAAGATTAAACAATGTGGGCATGCAAATTTACAGGTGGTGTATCACAATATGAATCAAAGTGAATGTCCTATTCGTAGTGGCCCGTTATGGTACTTTAGCTTTCTTCTGAAACAAATTTTAAGTCTCTCAATTATCTATATGGAGGTTAAAACTAGTCGTGCATACAGATTTTATCATTACTTGTATTTCAATTGAATCATTTATTTATACACACATTCTAAGCTATAAAGTTTGATTTTAGTTCCAAGTAAATCTTTAAGTTATGTATTGCTTCTACTGCTTAAGCCTATATTCGTTTCCATTGCCTAAATTATATGTATCGGGCTTGGAGAACTTTGGACACCTAATCTTGCGTTGAGGGTTTGTCTTCCATTGTGCTTTGGACAACATGAACATAGTTAATTCACAAGATCCTTCTGTCCATGTTAGTTTGTTCTGCTTGTGCCATAACATCGTGGTGTGACTTTCTTTGCTGCATAGAAGTAAGATTGTTGCATTTTAGTATTCTAACTCAAAGTTATGGATGATATCGTTAAATATTAGCCATTGATCACTCTTTCATGTCTGCATGCATTCAGGACATTGATCGATGTTCGATTCCTTTTTATCATCCTCATCTGTGCTAATTGTGAATCCCACTGGCCAAAGATAAACAAATTATTATTTATTTGTACTTTCAGAGAGTAATTATATTATAGTTACTATGGAAATTGACATGCATCTATTTCTTGCCATTGGTTTTGTTGTTCAGAATGTGTAGAGCTTTAATGCCTGGAGATGAAGAAAGCATGAGCGATGAAGCTATTTGGGAGACACTTCCCGTAAGTTTCTCACACTAGTGCATCTGACTACCTTAGGCACAATTTGTCCACTGATTTGAATCGCAGTCCATTTTTTTTAGAAAAAATAAGTATAGAATACATCACTTAACCAGGAAATTTTAAGTCGTGCAATTTTGTAGTATTCATTTGATACTCTTTGGTAATGGAATGGAGCACTATGTGCCATGAATCAATTGTAGGGTTGAAAACTGATACAATGAACTATAATGAAAACTGATACAATGAACAAATATATTAGTTCACTATTATAACAGATTGAAATTTGTTCTAATCAGAGCAATCTTTCACAAGAACTTGCAGTTCTCCAAACATGTTTGGGTTGGTCTCTGATATTCTATGTGGTAGCTATAAATTTACTTCTTTCATTTCATATGAGTATTTAGCTAATGTAAAGCATCACACGTACCCCTTATAATTAGAAGCATTATATGTTTGCACCCTTTTGAATTTTGATCTTGCGTAGAGATCTTGCTAATAGCTCATATGATCTTGAGAATGCACCATTTTTTACTAACAATAGAATGTTAGACATTTATCTTATGATGTTTGACCTTTTTTCGTAACCAGCATTTTTGGGTGGCAATTTCAATGGTGTTTCTTATAGCTGCTACAACATTCACACTTCTCAAGCTGTCTGGTAAGTTTCCTATTACTACTTACAAAACTGATTGCCTCATTATTGCTGACGACATGTCCTATTCTCTTCATGATTGAACATCTGCAATTTTCTAGGCAGCACCTTATTTATTTCGATTACTTTAACTATGAAGTTAACAAGAGCATATGTCATGTGTTAGTTGTCCAGTTTGTAGAACATGATGCATTGTGAATAGTACCTTGCCTCCTTACTTGACCAGTTCAGTTCACTTAGGTTCTTTAACATGAATCCTTAGAATTTGAAAATGTATTTCTTCCTATCATGATATTGTTTCTTCTCTTAGATAGCATTTTGGGGGTTGGGAGTGGGATATTTCTTTTTGTTCTTAGGTTGGACATACCCAGTTTGGAACTATTGTTCTCCCTGCCCATGAGCCTTTAGGAGGTAGTTGAACTATTAACAATTTTAAGTTGCGCAATGGTGAAGTTTATATTTTTTCCCCTCTCAGGCCTCCTTTGCCTTTATTGTACAATGTTTTGTAATAATGTGTTATTGCACATGACAGGTGATGTTGGTGCATTGGGTTGGTGGGATTTGTTTATAAATTATGGGTGAGACTTGTCTCAGTGTCATTCTTCCTTATTTTTTGAGATGTCAAATAACCTAATTCGGCACCTTGGTTATCCAGGATTGCGGAGTGTTTTGCATTTCTTGTTTGTACCAGATGGTTTAATCCCATGATTCATAAGCCTCCCACTAATGGGGAAGCTAGCTCGTCATCAGCAGCAATTAGATACCGTGATTGGGAAAGTGGTCTTGTTCTCCCATCACTAGAAGATCACGAACAAGAGGGGCTTTGTGGTCTCCCTGATATCGGAGGTCATGTAATGAAAATACCTCTGGTTGTTTTCCAAGTTTTTCTCTGTATGCGGTTGGAGGTATGTTCCATCCAGAACTTGTAGGGAAACATTTGTTTGATAAACAGCATACAGGGATGAAACTGCAAGGACCGTGTTTTTTCTTTCTTTCTTTCTTTTTAAAGCAACCACATCACTGTTTTAACACATTAGAAAACAATTAGATAATCACTACTCTATATGACAACAGTTTTATTGAAACAATTGAAACAGATGCAAACAAGTCAATAATACTGGCTGAGTTCATTTTTTTTTCTTTTTTGGGTAAACTCTGTCCCAAGACCAGAACAGCTGGAAACTAGCTGATAACAGTAATTGACTGCTCTCTATTAACTGATATAATCACTTTCATCAGTAGCATGACTGTACTATACTATTTTGTTTCAGGGCACACCACCTAGTGCTCGCTACATCCCAATATTTGCGGTTTTCTCGCCACTATTTATTCTGCAAGGTGCTGGTGTCCTTTTCTCTCTAGCAAGATTGGCGGAGAAGGTTGTTCTACTATTGCGTAATGGACCAGTTAGTCCTAATTACCTTACAGCCTCATCAAAAGTTCGAGATTGTTTTGCTTTTCTTCATCATGGTTCAAGGTACCATCTGATATCTAATATAAGCTATTTTTGTATTTATTTTAGCTTGTGTATTTTTGGCCGTGTTTGAACCATATATTAGCTTTTCACCTGCACACAAGCTTTAAACTGTGGCTTATTTATCCATGTGTTATGCAGGCTTCTTGGTTGGTGGTCTATTGACGAAGGGAGCAAGGAAGAGCAAGCCCGATTGTTTTATGCTGAATCTACTGGGTATCTTACTGCTCATTTGAGTTCTGTTAATTTGCCCACTCTTTTGCTATTCCTCATTTTGTTTCATGCTTTCTATGCTGATTGTTTGCTCTTTGTTTGAAGGTACAATACATTTTGTGGCTATCCACCTGAGGTGGTTAGGAAAATGCCTAAAAAGGATCTTGCAGAAGAGGTTACAGGATATAATAATTTTTTTTGTTCCATGAATTTTTATGTCACCACATATCTGGGATCATTGCATGATATAATCAGCAAAACACTGACTTCCTGCTTGCCTGCTTTCAGGTTTGGAGGCTACAGGCGGCATTGGGAGAGCAATCTGAAATTACAAAGTGTACCAAACAGGAATATGAAAGGCTTCAAAATGTATTACTCCTTGCTGTGTCTGCATTCTCATTTTTCCATTTGAAGTATGTTGTGCCTGCATTAGCATTTTTCCATTTGAAGTATAATGGCACCATATGCCCTCTCACACGTGAATCATTTAGATCTAAGCTGTCTACTTGAAAGACCTTAGGCAATGAAACCTTGATTCTAATTATACTGTTTTAGGGAAAGTGTTGATGTTGTAATGGGGATGGGTTATTGCCATTGCCTATTGATAATTACCTTCTTTTATATGGGGCACAGATTATAACTTGTTCAATTCATCATCGATTCTCTGTTGACAGTCACCTTTTCCTCATTTTTTCCAGGAGAAGGTTCTTTGTAGGATTTGCTATGAGGGAGAGATATGCATGGTCCTACTTCCCTGC[C/T]GACACAGAACTTTATGCAAGTATGTTTCAGTCTCTTTTTTTACTCTATCATATACACTCTTACCAGCTGAGCATTGTTTGAAATCATTTATTTACATATTGATTGTGATTGCACATTTCACTGTATTAGGTCTTGTTCTGATAAGTGCAAGAAGTGTCCGATCTGCCGTGTGCCAATTGAAGAGCGCATGCCTGTATATGATGTTTAAACCTCACTAACTCAGCTTAACATTACAAACGTGTACATGTGGGTTCTGTCATGCCGTGCAGTTGGGCTCGATCACAACTTTAAGCTGATTGAGGTTTGCACAACATCAGAAAAGGTTTACAGTAAGCATATATGGGGGAAATACAAGTATATCATGTCTCTAACCAAAAGCATGGAAAGGTGGCTGATGAGCATTTTGTTGGTTCCATCCAGTTATCTAATGTAAGTATGTGGTCAGTGTATTTCCCTTCCTCTTGCGATTGATAGACGAGTCAGGTAGTCTTGTTTGGGTAGCAGCATCTTCTCAGTGATACGCAGTTGTTGTCACAGTGTAAATAAAAACGTTGCCTTGTTTGAATGTAGTCCTCTCTTGGTTGAGAAGAAAGTGAAACAAAAACAGACTGTGAACCACTTGTTGTACCATCTGATAGGATAATATCTGCGCCCAATTATCTGACCGAGATATTGTTCGTTCAGTAAAGGGGTTCAGGTGGCTTCTCACAATGTGAAGGGTCGCCTAAGGTGTGTGGAAGTGTGTCTGGACAAGAAAGGTTGCGTCTGGTCTGTGGCAAGGAATCATTGGTGATGTAGTTATATGACTTGTCGAGCCGTACTGAGGTGATTGGAGCCAATTATATGTTTGTCTTCGGTATCTTGAACTAAAATAGAATGAAGCTGCTGGAAGATGTTAGGCAGTTTGGGGCTGTTTGGTTGAAATTGCCTGGCTGCACACTTGCCTGGAGCTTGCATGGTGTTTAGTTACGGTCCTGGAAGGAACACCAGCGGTAACCATGTGGCGTCGGCCAGGGAAGATCTGGAGATGTTAAATTTTACTATGTCAACCTTTTTGGAGGCGCTTAAGTGGTATGTTGAACATGCAATGTGCCCCTTAATAAGGATGAGTCCACTTGCATATCTGCTTACAAGTCGCTTAATAGAAGGGAAAATGGTGACTACTCCCCGTTC</t>
  </si>
  <si>
    <t>TAAAGATAATCATGAGCTTATAGCATACATATTCGAGTGATGGCATGCTTCTGTGGGTCTCAAGATAATCAGCCTTGTTAAGTCGCCGCATGCGGTTTGTGAATCGTGATGCAGGGGCCGGGCCGGGGTGGCGCTGGCTGATGATGATGAGTCAGAAAGCTGATAGGCACATGCTGCGTCCTACAAATTACATGGCGTTGGGATGCGACCTTGGTAAACTGACTTTGCAAGAAGCAAGTAAACAGAGCGCAAAAGGGTTTCCTAGCAAGTACCCCTCATGAGTCATGATGCATATCCCGCTATAAAAGGGCCCCTGTTCAGTCACCGAGCAGGAACAAGCACTCATTGAAGAGCCACACACAGAGAGAAAGGGGGAGATCAAGAGGAGCAAGGCATGGAGCCCGATCACGCAGACAAGGTGCTTTTTTTCTCTCTCTCTAGCATCTAATCTCCCACAGTTCAAAGATGATTCGGATCTCTCGGCATCAAACAAGAAACATCATATCCTAAACCTGACTCAAGAAATTATGCTAAAAGAGAGGCATGCTCCTCGAGAAAATTACCTGTTGATGTGCTGCTACTTGCATTGCTGTCTTTAAACTTGGTCCCAAGAATTCAGCTCGGTGGAACATTTTTCCTGCAAAAATATTTTGATTTGTCAGCAGAAAACTGGAGTAATTTAGCTTTTGCAGAAGAAAACTTAACTTACCTGATTCTTATCTGGGAAAGTAATCTAACATCGATATGACATAAAGGCTCAACTCCCAAGTAGCAGCCTGTTGTTAGGAATCACAAAGGACCTGTTCAACGAAATAATTCCTGTCAAGAAGTTCTTCTTTTTCTTTTTCTTTATAGAAACTATTACAGGTAATTTGGAAACAAGGTATTTGTCTCCGAGAAAATCCAAATATGCAAAGTTCGTCAATGTACTCATTCTGCTACAAACTGGCTAAAAACATCTTGTTACTGTCCGAACTGATGCCAGTAGACATAGGAACACTATGCTGGTCACTTCAATGTTTGTCCAGTCCCTACTTACAAAACCTCACGCACAACTTGCTATCCAGGTTTCATCTTCTCTGCCTGCTCCAAATGCAAAGGACAATCTCAGCATGATGTACTCAAAGTTTATTTGCTGCAAGCTCTACATTTCTGAAAGCCGCAACCCCACGGCTATTGATGCAATTGATCTTGCAGCAAAGACTGATCCTCAGGTTGCAGTGCTTAGCAAGTTCGAAGATTGTCTCTACAACCGCGTA[A]CGCTACACACTTGTCTCGTATATCATCGATGACAGCTCAACTGAAGTGATATATAGCCCAATCAGGAAGGTATTGTTGGCAATGATGGAGGCTGCATTTTCAGCCATAAACCTCGAATTGCACTCAGGAGCGCATCCTAGGATGGGTGTCAATGATGATCTGTCCTTCCACCCCTTGGGTCAAGCCACAATGGAGGATGCAGCTTCCTTGGCTAAGCAGGTGGCTTCTGACATAGGCAATGGTTTTCAAGGTATGTTAAATGTGATAGGCAACAATAAAAATCAGCCACACAAATATCTTGACCCTTCTGCCCAATTTTGTATGCAGTCCCAGTGTTCCTCTATGCAGCAGCCCACCCCACAGGCAAATCTGTAGGTGCAATACGGCGTGAGCTCGGCTACTACCGGCCAAATCACATGGGCAACCAATGGTCAGGTACCATGCTCCCTGATGTTCTGCCAATTAGCCCTGATGAGGGTCCAACCAATGTTTCTTCTGAAAGAGGGGCCACAACAGTTGGAGCAACACCTTTTCTTGAGGGCTACAATGTGCCAGTGCTCTCCAAGGATGTTGCGACTGTGAGGCGGATTACTCGAAGATTAACTGGACGCGGTGGAGGGCTTCCGACGGTGCAAGCCCTTGCACTTATCCATGGAGATGATTGCACAGAGATCGCATGTTTGTTGGATCCAGATCATGTCAGTGCCTATCAAGTTCAGACCGTGGTGGAGCAGATTGCAGCAGAGCAAGGGCTCGAAGTTGAGAAGGGGTACTTCACTGACTTGACTAAGGACAGAATGCTTGACAAGTATTTGAAGATAACTTGTGCTGCTGATTGATATGAATGTAATAGAATCATGCTGATTTGTGAGACTGACTGACCCAGACGAATCATGCCTGTTTGTAATTGCAAGCATGCTGCTCTTTAGTTGTGGCTCCAGACTGCATCAGGAACCAATCATGCCTGATTCTGCATATGTAAATTCTGGAAAACTTTAGCAATAATAGCACATCAGAAATGGGGAGCTCTGGTGCGAAGCAACGGGAGGGGCGTCAGGCAGGCAGAGGCAAAACATTTTCTCTGATGATTTACCAATCATGTTTTCAACCATCAAGAGCAACATAACATCAATAAGTTGAGTAGAAGCATCATTGAAGCAATATAGATTAGCAACACTGGCAGCAAGCTGGTTAATTAGCTGGTCCAACTTGCACAAGTATTACTCATCATAGTGTAAACAGCAGAGGATTTTGCAACCACCTAAAAACTCGCTGTATACTCTGAATTTAAAATACTTTAATTTTATCATGAATTATGTAGACTGACAACAGATATTGATGCTACTCATTCATCATGAAATAAGAATACTTTAAGT</t>
  </si>
  <si>
    <t>TAAAGATAATCATGAGCTTATAGCATACATATTCGAGTGATGGCATGCTTCTGTGGGTCTCAAGATAATCAGCCTTGTTAAGTCGCCGCATGCGGTTTGTGAATCGTGATGCAGGGGCCGGGCCGGGGTGGCGCTGGCTGATGATGATGAGTCAGAAAGCTGATAGGCACATGCTGCGTCCTACAAATTACATGGCGTTGGGATGCGACCTTGGTAAACTGACTTTGCAAGAAGCAAGTAAACAGAGCGCAAAAGGGTTTCCTAGCAAGTACCCCTCATGAGTCATGATGCATATCCCGCTATAAAAGGGCCCCTGTTCAGTCACCGAGCAGGAACAAGCACTCATTGAAGAGCCACACACAGAGAGAAAGGGGGAGATCAAGAGGAGCAAGGCATGGAGCCCGATCACGCAGACAAGGTGCTTTTTTTCTCTCTCTCTAGCATCTAATCTCCCACAGTTCAAAGATGATTCGGATCTCTCGGCATCAAACAAGAAACATCATATCCTAAACCTGACTCAAGAAATTATGCTAAAAGAGAGGCATGCTCCTCGAGAAAATTACCTGTTGATGTGCTGCTACTTGCATTGCTGTCTTTAAACTTGGTCCCAAGAATTCAGCTCGGTGGAACATTTTTCCTGCAAAAATATTTTGATTTGTCAGCAGAAAACTGGAGTAATTTAGCTTTTGCAGAAGAAAACTTAACTTACCTGATTCTTATCTGGGAAAGTAATCTAACATCGATATGACATAAAGGCTCAACTCCCAAGTAGCAGCCTGTTGTTAGGAATCACAAAGGACCTGTTCAACGAAATAATTCCTGTCAAGAAGTTCTTCTTTTTCTTTTTCTTTATAGAAACTATTACAGGTAATTTGGAAACAAGGTATTTGTCTCCGAGAAAATCCAAATATGCAAAGTTCGTCAATGTACTCATTCTGCTACAAACTGGCTAAAAACATCTTGTTACTGTCCGAACTGATGCCAGTAGACATAGGAACACTATGCTGGTCACTTCAATGTTTGTCCAGTCCCTACTTACAAAACCTCACGCACAACTTGCTATCCAGGTTTCATCTTCTCTGCCTGCTCCAAATGCAAAGGACAATCTCAGCATGATGTACTCAAAGTTTATTTGCTGCAAGCTCTACATTTCTGAAAGCCGCAACCCCACGGCTATTGATGCAATTGATCTTGCAGCAAAGACTGATCCTCAGGTTGCAGTGCTTAGCAAGTTCGAAGATTGTCTCTACAACCGCG[TACGCT/-]ACACACTTGTCTCGTATATCATCGATGACAGCTCAACTGAAGTGATATATAGCCCAATCAGGAAGGTATTGTTGGCAATGATGGAGGCTGCATTTTCAGCCATAAACCTCGAATTGCACTCAGGAGCGCATCCTAGGATGGGTGTCAATGATGATCTGTCCTTCCACCCCTTGGGTCAAGCCACAATGGAGGATGCAGCTTCCTTGGCTAAGCAGGTGGCTTCTGACATAGGCAATGGTTTTCAAGGTATGTTAAATGTGATAGGCAACAATAAAAATCAGCCACACAAATATCTTGACCCTTCTGCCCAATTTTGTATGCAGTCCCAGTGTTCCTCTATGCAGCAGCCCACCCCACAGGCAAATCTGTAGGTGCAATACGGCGTGAGCTCGGCTACTACCGGCCAAATCACATGGGCAACCAATGGTCAGGTACCATGCTCCCTGATGTTCTGCCAATTAGCCCTGATGAGGGTCCAACCAATGTTTCTTCTGAAAGAGGGGCCACAACAGTTGGAGCAACACCTTTTCTTGAGGGCTACAATGTGCCAGTGCTCTCCAAGGATGTTGCGACTGTGAGGCGGATTACTCGAAGATTAACTGGACGCGGTGGAGGGCTTCCGACGGTGCAAGCCCTTGCACTTATCCATGGAGATGATTGCACAGAGATCGCATGTTTGTTGGATCCAGATCATGTCAGTGCCTATCAAGTTCAGACCGTGGTGGAGCAGATTGCAGCAGAGCAAGGGCTCGAAGTTGAGAAGGGGTACTTCACTGACTTGACTAAGGACAGAATGCTTGACAAGTATTTGAAGATAACTTGTGCTGCTGATTGATATGAATGTAATAGAATCATGCTGATTTGTGAGACTGACTGACCCAGACGAATCATGCCTGTTTGTAATTGCAAGCATGCTGCTCTTTAGTTGTGGCTCCAGACTGCATCAGGAACCAATCATGCCTGATTCTGCATATGTAAATTCTGGAAAACTTTAGCAATAATAGCACATCAGAAATGGGGAGCTCTGGTGCGAAGCAACGGGAGGGGCGTCAGGCAGGCAGAGGCAAAACATTTTCTCTGATGATTTACCAATCATGTTTTCAACCATCAAGAGCAACATAACATCAATAAGTTGAGTAGAAGCATCATTGAAGCAATATAGATTAGCAACACTGGCAGCAAGCTGGTTAATTAGCTGGTCCAACTTGCACAAGTATTACTCATCATAGTGTAAACAGCAGAGGATTTTGCAACCACCTAAAAACTCGCTGTATACTCTGAATTTAAAATACTTTAATTTTATCATGAATTATGTAGACTGACAACAGATATTGATGCTACTCATTCATCATGAAATAAGAATACTTTAAGT</t>
  </si>
  <si>
    <t>TAAAGATAATCATGAGCTTATAGCATACATATTCGAGTGATGGCATGCTTCTGTGGGTCTCAAGATAATCAGCCTTGTTAAGTCGCCGCATGCGGTTTGTGAATCGTGATGCAGGGGCCGGGCCGGGGTGGCGCTGGCTGATGATGATGAGTCAGAAAGCTGATAGGCACATGCTGCGTCCTACAAATTACATGGCGTTGGGATGCGACCTTGGTAAACTGACTTTGCAAGAAGCAAGTAAACAGAGCGCAAAAGGGTTTCCTAGCAAGTACCCCTCATGAGTCATGATGCATATCCCGCTATAAAAGGGCCCCTGTTCAGTCACCGAGCAGGAACAAGCACTCATTGAAGAGCCACACACAGAGAGAAAGGGGGAGATCAAGAGGAGCAAGGCATGGAGCCCGATCACGCAGACAAGGTGCTTTTTTTCTCTCTCTCTAGCATCTAATCTCCCACAGTTCAAAGATGATTCGGATCTCTCGGCATCAAACAAGAAACATCATATCCTAAACCTGACTCAAGAAATTATGCTAAAAGAGAGGCATGCTCCTCGAGAAAATTACCTGTTGATGTGCTGCTACTTGCATTGCTGTCTTTAAACTTGGTCCCAAGAATTCAGCTCGGTGGAACATTTTTCCTGCAAAAATATTTTGATTTGTCAGCAGAAAACTGGAGTAATTTAGCTTTTGCAGAAGAAAACTTAACTTACCTGATTCTTATCTGGGAAAGTAATCTAACATCGATATGACATAAAGGCTCAACTCCCAAGTAGCAGCCTGTTGTTAGGAATCACAAAGGACCTGTTCAACGAAATAATTCCTGTCAAGAAGTTCTTCTTTTTCTTTTTCTTTATAGAAACTATTACAGGTAATTTGGAAACAAGGTATTTGTCTCCGAGAAAATCCAAATATGCAAAGTTCGTCAATGTACTCATTCTGCTACAAACTGGCTAAAAACATCTTGTTACTGTCCGAACTGATGCCAGTAGACATAGGAACACTATGCTGGTCACTTCAATGTTTGTCCAGTCCCTACTTACAAAACCTCACGCACAACTTGCTATCCAGGTTTCATCTTCTCTGCCTGCTCCAAATGCAAAGGACAATCTCAGCATGATGTACTCAAAGTTTATTTGCTGCAAGCTCTACATTTCTGAAAGCCGCAACCCCACGGCTATTGATGCAATTGATCTTGCAGCAAAGACTGATCCTCAGGTTGCAGTGCTTAGCAAGTTCGAAGATTGTCTCTACAACCGCGT[A]ACGCTACACACTTGTCTCGTATATCATCGATGACAGCTCAACTGAAGTGATATATAGCCCAATCAGGAAGGTATTGTTGGCAATGATGGAGGCTGCATTTTCAGCCATAAACCTCGAATTGCACTCAGGAGCGCATCCTAGGATGGGTGTCAATGATGATCTGTCCTTCCACCCCTTGGGTCAAGCCACAATGGAGGATGCAGCTTCCTTGGCTAAGCAGGTGGCTTCTGACATAGGCAATGGTTTTCAAGGTATGTTAAATGTGATAGGCAACAATAAAAATCAGCCACACAAATATCTTGACCCTTCTGCCCAATTTTGTATGCAGTCCCAGTGTTCCTCTATGCAGCAGCCCACCCCACAGGCAAATCTGTAGGTGCAATACGGCGTGAGCTCGGCTACTACCGGCCAAATCACATGGGCAACCAATGGTCAGGTACCATGCTCCCTGATGTTCTGCCAATTAGCCCTGATGAGGGTCCAACCAATGTTTCTTCTGAAAGAGGGGCCACAACAGTTGGAGCAACACCTTTTCTTGAGGGCTACAATGTGCCAGTGCTCTCCAAGGATGTTGCGACTGTGAGGCGGATTACTCGAAGATTAACTGGACGCGGTGGAGGGCTTCCGACGGTGCAAGCCCTTGCACTTATCCATGGAGATGATTGCACAGAGATCGCATGTTTGTTGGATCCAGATCATGTCAGTGCCTATCAAGTTCAGACCGTGGTGGAGCAGATTGCAGCAGAGCAAGGGCTCGAAGTTGAGAAGGGGTACTTCACTGACTTGACTAAGGACAGAATGCTTGACAAGTATTTGAAGATAACTTGTGCTGCTGATTGATATGAATGTAATAGAATCATGCTGATTTGTGAGACTGACTGACCCAGACGAATCATGCCTGTTTGTAATTGCAAGCATGCTGCTCTTTAGTTGTGGCTCCAGACTGCATCAGGAACCAATCATGCCTGATTCTGCATATGTAAATTCTGGAAAACTTTAGCAATAATAGCACATCAGAAATGGGGAGCTCTGGTGCGAAGCAACGGGAGGGGCGTCAGGCAGGCAGAGGCAAAACATTTTCTCTGATGATTTACCAATCATGTTTTCAACCATCAAGAGCAACATAACATCAATAAGTTGAGTAGAAGCATCATTGAAGCAATATAGATTAGCAACACTGGCAGCAAGCTGGTTAATTAGCTGGTCCAACTTGCACAAGTATTACTCATCATAGTGTAAACAGCAGAGGATTTTGCAACCACCTAAAAACTCGCTGTATACTCTGAATTTAAAATACTTTAATTTTATCATGAATTATGTAGACTGACAACAGATATTGATGCTACTCATTCATCATGAAATAAGAATACTTTAAGT</t>
  </si>
  <si>
    <t>CCCCGCGCTTCCCCGACTGACTGCTCGCCTCTCGTCTCGCTCGCCCCTTTCGCTCGCTCGGTGCGCCGCCGCCGGCTGGTAATTAGAGTTCGTGCCATCGTCGGCGCACCACATCTTTCTCGCCGCTGGCGACGCCTCCCCCGCCAGCTTGGGCTGCAAAGCGCCGCTCTGCTCCCCCGCCCGACGCGCGCCCCCGGGAGGCGAGCCACCACCGACGCCCTGCTTCTCCAGACGCGACCCGCTCGGATCCGCTCTGAGCTTCTGACCGACGCGGCGGCTCGCCTCCGGCCCGTCGAGGACAAATTCGGTGGGGGCGGTGCCCCGACGAACCGAGGATTGGGCTCCCGGCTCCAGCCCTTCAACTGCGACCCCATCGAGGTGCTCGCAGATTCAGGGTAATATGACTTTCTTCTTCTCATTTTTCGTCCTTGATTTAGTGTAGGCTTTCAACAATTTGTGTTGTATATTCTGCGGGTGTAGCAATTTTAGCTATGGGAGTTTCTGCAATTTTACCCAAACCAGAATTGAGTGTGCCATTGGCTAATTTCAGAATGGAAGGGTAGTCAACCGCAAAGTTTATTTAAAAGACTTCACCCGCAAATTTTGTCTTAAAAAAATCGGACGTGTGATTCATGATATTCTTTTGGGCGGGAACAGGAGAGGAAGGCAAAAGGAGCCCCAAAGTTTCCCGCGCTTAGTCGTCCCCAACCCAGCCTCCAGCTCCAGATCCAGCCAGTGCCGCCACCGCACCCACTCGGCGCCTCCGGTGCGCCCCTTCCCCACCGCCCGAGCGCGATGGCCTCGACGAGGGACCTAGTCATAGCCTCTCTCTCAGCTGCGGCTGGCGCCGCTGCCGCCGCCGCGGCACTGCGCTTCATGTCTTCCTGCACGACATCCTCCGTCAGGCCCCAGAACCTGTCCCTCGCCACCAACGGATCTGCCGCCCAGCGACCGCCTAAGCAGTCGCCCTTCGATCCCACCAAGAGGGAAGGGTTCGTCCTCGTTGTCCTGCCCTCTTTGGTGGTCTGTAGCTGAGTTCAGCTCGTCATAAGTATCCTCTGTGAGACTCGTGGCGCTTGTTTTTGCAGGTATATCTCCTGGGACGATTACTTCATGGCGATCGCCTTCCTTTCGGCTGAGCGGTCCAAGGATCCTAATCGGCAGGTAAAGTACATTTGTGCTTGGGCTTAAAGGAAATGTGAACACTTGTGCTGGATGTGCATTAGCGTCAAAAAGCTGTTTGTGCAAATTCCTTATTGAAGCTGGAACATGCACAGGCAACAGGTAATGCGGGTAGGATTATGACAGAATGCTTGTTGATACATGATCAAATGGTCAAATTCTGTTGACCTGCGATTTTAGTCACACTGTACTGACAAAGCCTCTTTATACTTCTGAATTCTGATTGAATGATGCTCTTTTGATCCTTTAAACCTCAAGATGATTAATAAAATACCAGATTTAGCAATGACATTTTTTCTATTTTATCGTGAAACTTTAAATCTGTGTAATGAGCAATTCAATAAATCTTTCCAAGCTGAAAGCCTTTAAAGTGCTTCAAATTTTATAACAAGAAAGCACAGTGATAGACATCATGTGTACTTTATGTGACAATATCAAAATAAATTTATCGCTCTTTTTATGGCCTCAATGTTAAAATTTGTCACTTTGTGCTCAATTTGTCATACATGCAAGAGGGGAAAGATGCTTGTTTTTTCTTTTAAAAAAAGATCCTTGTTTTGACATCCTTTGTCTTGTTAGAAAAAAGGCATCCTTTGTGTATACATGAAATATATTTGTCTTAGTATAGCATGTAATGTAATTTTTTGTTTCTTTACCTATGTCATTATAAATTACGAATGGATTTATATGCCATCCATTTCACTCAGGTTGGAGCATGCTTGGTTAGCCAAGAGGGAATAATCCTAGGTGAGGATGAAGCTGCATAATGAGTTGTATACAGTTGACAAACCAATTTTTTATATAGACTGTACTGAGTATGTGTGTCTTCTCCATAATCTATGATAACCGTGTAAAAGCACATCCTCAATTTCTTGATATTATGCATTTGGTTATGCATTAATTTGACCACGAGAGTGCACGGTGTACTGGTACCATCATGTGCTTTGAGAATTGCTCAAGTGTCAATGTTTATTCCTGTGCTACCTTCATGTTGGATATTCACCAACCACACTATATATTTTCTGTCTTTAGCTGTCTAGCCATACTTTCGAAATTCATCCCAGTTTTGCTATTCCAATTGCTGGGTGCATTTTTGGACTGTGGTATGTTTACTGCAGTATTGGTAAAGCCTATCTTGTCTTATGAGTTATGACAATATGCAGCTTAGCTCTACATAGACTTGTTCTGTCTGCTGATTGCTGTAATTTCTGTGATGGACCTATTGTGGATTTGTGATGAATATAATTGTCACGACCAACTTCTTCAAAGCTGCATATAGTCTTTGATAATGTAACTCAGCTGTTTTCTAACCA[G/A]GAATTGGCTACAATGGCTTCCCAAGAGGTTGTTCTGATGACAAGCTTCCTTGGGCAAAGGTACATTTTCTCATCTGAGGTTCTATTTTGAATCTAGTAGCAGCTTGGGTCCATCGAATAGCAAGAGATAGAAGATTACTTCATAATCTAGTCAAATACCACATGCCAGTTTCAGAAGGCATTCACAGATTCACTCTCCCACTTTAAGGAAATCACATCCTTTACGTATGATGAAGAAAGCAATACTATTTTGCCAATTATTTTTCTATTTCAGAAATCTGCAAATGGAGATCCATTAGAGACAAAATATCCGTAAGTAATGAATTTCTCTCATCATTCCTAATCTCGTTGCTATTTTTATTGCTTTCATTGATGCACAGCAGTATTTTCTATACTTATAGGGATACTGTACTTAGTATGGACAAAACAATTTAAATTTACTCCCTCTAGTTCAAAATATAGGTCGTTTGGGATTCCTGATCATTTTTTTAACTTTGATCATCAATATGTTTTCTAATGATTGACAATATAAGATATATGTTACTAGATTCACCATGAAAAGTACTTTCAATATATTTAATTACCATGGAAACATTATATTTTCATAGAGATATTGTTCAAAGCTTCACCCGGTAGACTGTGTCGATGTCCTAAATGACCTATATTTTATATCGTGAGTACTTATTAACTTGTGATTTTAACCAAACTATTTTCATTGATCTTGATAGTAAGTGTATAAAAGTTACTTGCCTCAAATCTGATTTGAATATTTGATGAGGTAGCTGAAGTCTTAAGTGTAAATGTATACTTGGATAATTTTAAAGTGAGCAATGCGCAATAAATGGTTGATGAAGCGAGTCATAAAACAACAATAACACGGTGAGGATGGCTTAAGCTCCTCCGAAGCCGTGCATCTTGGATGGGATTTTGTATATGCACTTGCCAGGCAGTAGCCAGAAACAATATAGTTGCTTTGCTGTTTACAAACTAAAAATTGTCATACTTAGTTGCTAATTTTTGACTGAGTTGCTATCCACGAACATGTGCTTGCTTGTTTCCACTTTATCAGTTCCGACCTCAGTTTTGTTGCTTTAAAAGTTGTGAGATCATTCTGTATTGATTGATTCTCTATAGCTAATCTGGCTTTGTTGCACAATCCTGTGGTACAAGTCATGGATTTTATGTTGCTTAATTCTCATTATGAGGGAGACAAATTTTCATACTCAAAAGGAGTTTCCAGTAGCTTTGCTATATGCTAAATTCTAACGAATTATGTATATATTTTCTTCTAACCTGGCAGCTATGTTGTTCATGCTGAAGTTAACGCAATTCTAAATACAAATCATGCTTCAGCAGCTGGACAGGTTTGGTCCTTCAAGTCTCCAATATCAGTAACACATTTCATACAACTTCTATAGAAGCTTTACAGTTTCTTATGTGTTTCCTTTCTCTTGCAGAAATTATACGTCACCATGTTCCCATGCAATGAATGTGCCAAGATTATCATTCAGGTTTGTACCTTTGTAGGCAAATATGTTCAAGACTCATTTTGTTTGTAAGATTGTATCTGCAAGTTTCGTACTATGCATGCTGTCTTTGCATAGTAAACTGAAATATTAAGAACGTACCCTATTATAGCTTGGCTGTTCAATTTAAGAAACTTAAGGACCACTGCAAGCTCCCCCTGTTGTTTTTCCTCAATTTAAGCGAGGTTGCATAAACACTGTAGTTCAACAAAATGATTTAGTAGTTTGGCATACACATGGTATGTTCAATTCCCCATTCAGCCTCCTTCATTAGAGGTCTAAAAAGGAACAAAAATTAACTTTCTTTGTGTAATTTAATACTTATTCCTCGGGTTCTAACATCATCATGATCTTTGTTACAGTCAGGCGTATCTGAGGTCATCTACTTCGTCGAGAAAAGGATTGACAACTCAGCTCATGTTTATGTCGCCTCTCACAAGTTGTTATCGATGGCTGGTGTCAAGGTCCTCAAACCTGCCCATTTTGAGTCGTAGTACCTGATGTTGGCATGGATTAGAAAGCCTAAACACTTTCTTATGCACCTTCTGCACTGTGCAGGTTAGAAAGCATCAGCCGCAGATGGCACATATACCGATCAAGTTTCAGGAGCCATGAGGCTGGTACTAGTGAACGAATAAATGATGAATAAATGGCGCAAGATATCTGTTGATCGTGTCACTGGTGACAAGTGACCCTGACAGCCTCTCAGCTGGCATGCAGGTCGGATCACTCCCTTGCCCTTCAGGGAGCTGTTGTAACTTCTGAAAAATCATAAGGTTGAATTCGTACCGGTAATTGTATAGGCATTTCAAACTAACTTCTGATATCGGAAGCCGCTTCAAAAAAAAAAACTTCTGATATCGGATACTCCTAATTATTTGTGGTGTGGCTGTTGCGGTGTCCTATGGCTTGATCCTCT</t>
  </si>
  <si>
    <t>ACACCCCCTGTACACCTGCTACCGCTAGCCGCCGCGCTGCTGCTCTGGTGGCGGCTCGCCTCCCTCCCCCCACCCCCGTCCGCCGCCGCCGTCTTCTCCTCTCGCTGCACCTCCTCCCTCCCTACCCCGAGCTAGCTCGGAGCTACCTATCCCGAGGAGAAGGGAGAGAGAGAGAGGGGAGAAGGGTCGGTCGGTCGGGGGTTCTCGGATCTCGTCGCTGCCTCCCCGTTGGGATCTCTCGCTCGCGCTCGCACCATGGCCGCCGTCACGCCGCCCCCGGCCCCAGCGCCCGCCGCGCCGGCGCCGGCCGCTTCTGCCGCTGCCGCTACGGCTCCTGCAGCCGTCCCTGTCGCGGATCGTATCCTTTTCGTGCTGTCCTTTTTACTTGCTTGAAAGGTTTTGCCTTTGGGAGGGTTTGGCTGCTTGGTTGGGTGGTGCGTGCTCTGCTGTGCCGGCTGCGCCGGCGCCGCCCGGCCGCCCGACACCCTGTCCGGTGCTCTTGTCTGTCCTTGCCGGCTCCTTCGCTTGGGTTGTACAGATCGATGCGTTTTTACTGTCCTTAGCCTTTTACCTATTGGTTGGAAGCTACAGGAGCAATAAAGATTATTTTTTTCGTAGTTTTGTGATTGGGTTTATTGCTAGTGCTTGCTTGGATTTAGTAGCTTGCAAGCTCTGTGATCTGATTACGCCCTTGTGATGCCTTAATTCGCCGATTTGCCGCGCGAAGAAACCACGGATCTGCTGCAGAAGCTGTCGCTGGATTCGCAGCCCAAGGCGGCGGATGCCACAGAGCCTGCCGGTGCCAAGAAGGTAGGGATGAAACAGAAGCTTTCATGGGTTTTCATCTTGTGTGTGTTCGTGGTTTGCTCCAGGTGATCTGTGATTCTGATTCGCTTGTTTGTCTGTGCTGTTCGATTCAGCAGGGTGCTGCAGCGAGCCAGCCGCTGAGCGTGTCGATCCCGCCGGAGCGGTCCATCACGCCGGTGCTTCAAGACTTTATGGATCCCAACCTGTTCTATCTGCCAGCGTATTACTATGGAGGTGAGTGAGGGACTGTGTAAAAAATTCTTATGGTGCCCTTTTCCTATCTAGCAGGAGTATCTTGGCAAGTTGTTTGCTGGTGTCGTCTTCCTAGTGGTGTGCCAGACTGTAGGCTTGATTACTTCTTCGTTTGAGAGTTCTGTGATTTAGATGACTGAACTGGTGCTGTCTCGTGTCTTACAGGCTACGACGGTTCCATGAACGAGTGGGATGATTATCCTAGATATCTAAATCAAGACGGAGTGGAGATTGCCCCAGTAAGTAATCCTAGAAGATCTTTTTCTTCAACTTGTCATCTGATGCTTCCAATGACTATTTGTATCCTGCAGCATATTCTTAATGTAGAAATGGTCAAAATGCTTGCTATTATTGTCTGCTGCTAGGTGATAGCTGTACTGTCGTGTCTATTGTTGGACATGTAGGAAGTGGAAAGCTATTCCCTCTCTTTTTTGGGTATGGTTTGTGCTTTTGGCTGGTTTTCTCTTTTCCTTGTGCTTCCTGCACTGTTACCTCATGTTAGAAAGGTTGTTTTTCTTGTCTGCCACTAACATCGTGTCATGAAAATTATGCATCTTGTATCTTTTTATGCTCTTCTAATATTTGTGTTACTCCTGGAAGCATCATGTATACCATTTTGAGGCTCTTTGGAATTTCACAGGCAGTATATGGCGATATTTATGGATATGGGTATGCTCCCTATGGTGCATACTCTCCTGCCAGTTCCCCAGTTCCAACAGTTGATGGCCAGATGTTTGGTGCGCAGCATTATCAGTATCCAACTGCGTATTTTCAACCTCCTACACCAGTTCCTTCTACCACTCAAGGCGACCTACAGTCTTCTGTCAATCCTGAAAAGCCAGCAGCTAAAACCGATCCTGCCAAGACAACAACAAATGGTGTTCCTAATGGTACTGCTCACAGTAACAGTGGAACTGTACCCCTTGCGTCAAGCCACCAAAATTCATCACTGACGCCTGATGGAACTTATAGGGCACCCTTGCTAGGTGGAGTTCCTTCTGCTGGTTACCTGGACACAACTTATGGTTATGACAGCACAGGAGCACACTTTGCATGGTATGATGGCTCTGCTTATGCAAATGGACAGCAAAGATCAACTACAACTAATCATATGCCGACCTCGACTTTCAATGCTAATGGTTCCTCAGCAAGAAATCAGACAAAGAGCTCCACGGCTCCACAGATGGTGAGTTCAGACTAAATTTAGTGATAGTATTGTTAAGAATACAAAGCTGTGTCATCTATGCACTTCTTCTGCTTTTCCATATGTTTCCTGCTAGGCTAATACTCCACTGTTTCAGAGTCACAATAGGATAAATCTCATTTCACATTTCATGACACTTATTAGTCTAACCAGATGGGGAGCATAACTTCTGTAGAATTCCATTTTCTTTAAACAATTCAAGGACATACTGTGCTTTCAAATATAAGAAATATGTGCTTCCTGATCGAGCAGTTTACAAAGTTTTACCTTTGCCCTTCATACTAGAGTTGATTATGGCATATATGATCTTTCTTAGAACAGTTATTGGCAGGCTGACTCATGTCCTCTTTTTATTGTCTTCAAGCAGGGTATGCAGAATCGAAGACCTACAGCTACAACCGGATCAGTGACACCTACATATCCAAATAGGATGTACCCTAGCTCCCGGCCTTACACCC[AGT]ATGGGAACTCAATAAAAACTGGTCTTCCTTATGGCAGTAACGGTTATGACTCCAGGTTATATGGTCGATGGGGTCTTGGTATGGACAACAGGTACAGGCCCAGGGGTCGTGCTAATGGATACTATGGTTATGGCAATGAGAGTCAGGATGGAACAATTGAGTTAAACAGAGGTCCTAGATCTGGCCGTTTCAAGAACCAGAAATTATATGGTCATACTGTTTCTATTGCTGTGAAAGGGCAGAGCCTTCCTTCTGGCGAAAGCAAGAATGATAGTGCCCTACCTGATCGAGCACAGTTCAACAGAGATGACTTCCCTGTTCAATACGATGCTGCAAAGTTCTTTGTCATTAAATCGTACAGTGAGGATGATATCCACAAGAGTATTAAATACAATGTGTGGGCAAGCACCACCAATGGAAACAAGAAGCTTGATGCTGCTTATCAAGAAGCTCAGTCAAAGGGCTCTGCGTGCCCTATATTCTTGTTTTTCTCGGTATGGGTCCTGTCAATCAACATTTCTTATTTCATTATGAATGTATGAGTTTATTTTCTTTGACTGATATGGCCTTCATGTTGAAATTTCAGGTGAATACAAGTGGCCAGTTTGTTGGTGTGGCTGAAATGACTGGTGCTGTTGATTTTGAGAAAACCCTTGAGTACTGGCAACAGGACAAGTGGAATGGTTCCTTCTCTCTTAAGTGGCACATTGTCAAGGACGTGCCTAACAATATGCTGAAGCACATCATCCTAGAGAACAATGAGAACAAGCCTGTCACTAATAGCCGTGACACACAAGAGGTAAGCATTCTCCAGACTTTATTTCACTGGCTTGCAAAAATGGTGGTGTCTTTATCTTTTTTGGTCAATTATTCAGATACACCTTGAACAAGGCCTTCAGATGCTCAAGATATTCAAGGAGCATGTCAGCAAGACCTCCATCCTGGATGACTTTGCCTTCTATGAAAGCCGGCAGAAGTTGATGCAGGATAAAAGGGCTAAACAGCAGCAGATCCAAAAGCAGGTACGTTCGCACTAAATACGTGCTTACTAATCAGTTCGAGGCTCCAGCACCTTGCCAACTTAATTAACCTGTTTTTCTAAAATACCTCTGCTGTGTCTGTCTTAAATCACTCAGGTCTGGGACAGCAGGGCTCCCGTTTCTGTCACAACCGGTGAGCTGCAGGAAGTCGCTAACGGGAAGCCAAAGCCATCTGTACCAAACGGTGTCAACGGAGAGGTGAAGGCTCCTACAGAGAACGTCACTGCTCCCGCTGTTTCCTACGCTGCAAAGGTGGCCCAAACAGCAACCGAGAAGCCCGCCCTCGCCAATGGAGTTGCCAAGACTGGCTAGCTTGATTGCAAAACCGATGTTCCATAGCTAGCCGTGAAGATGGTCGGACAACTCAACCGAAGTGTGGGGTCCCAAGGAACTGGTGATCTAGCAAGGGCTACCTGTGGAACTGGAAGCATGGCCCCGAGAGCCTTGCTTGGTCGCGCCTACTGGAGAGCAGTTGGGCTAGCTGTTAGTTTTTCCCCTAGTTTCTCTTTTGCCGTATTTTCTCGTTTCAGTTTGCTTAGCTCCAGGACTTTCGTAATAGTACCATCCTCATCATCAGGAAAAAAAAAAAGCCAGAGACTTCTGTGGCCGGACAAAATGGATTGCGGAGGCCATCTGGCTGGGTGCGTGTTGCGTAATTGGGTCTTTGAGTTGAGTATACCCTTGTCTTCGTCGTTGTCGTCGTTATATTAAGTGGATCTGAATGAAAGTGGGTTAGATTGGAGTAGT</t>
  </si>
  <si>
    <t>ACACCCCCTGTACACCTGCTACCGCTAGCCGCCGCGCTGCTGCTCTGGTGGCGGCTCGCCTCCCTCCCCCCACCCCCGTCCGCCGCCGCCGTCTTCTCCTCTCGCTGCACCTCCTCCCTCCCTACCCCGAGCTAGCTCGGAGCTACCTATCCCGAGGAGAAGGGAGAGAGAGAGAGGGGAGAAGGGTCGGTCGGTCGGGGGTTCTCGGATCTCGTCGCTGCCTCCCCGTTGGGATCTCTCGCTCGCGCTCGCACCATGGCCGCCGTCACGCCGCCCCCGGCCCCAGCGCCCGCCGCGCCGGCGCCGGCCGCTTCTGCCGCTGCCGCTACGGCTCCTGCAGCCGTCCCTGTCGCGGATCGTATCCTTTTCGTGCTGTCCTTTTTACTTGCTTGAAAGGTTTTGCCTTTGGGAGGGTTTGGCTGCTTGGTTGGGTGGTGCGTGCTCTGCTGTGCCGGCTGCGCCGGCGCCGCCCGGCCGCCCGACACCCTGTCCGGTGCTCTTGTCTGTCCTTGCCGGCTCCTTCGCTTGGGTTGTACAGATCGATGCGTTTTTACTGTCCTTAGCCTTTTACCTATTGGTTGGAAGCTACAGGAGCAATAAAGATTATTTTTTTCGTAGTTTTGTGATTGGGTTTATTGCTAGTGCTTGCTTGGATTTAGTAGCTTGCAAGCTCTGTGATCTGATTACGCCCTTGTGATGCCTTAATTCGCCGATTTGCCGCGCGAAGAAACCACGGATCTGCTGCAGAAGCTGTCGCTGGATTCGCAGCCCAAGGCGGCGGATGCCACAGAGCCTGCCGGTGCCAAGAAGGTAGGGATGAAACAGAAGCTTTCATGGGTTTTCATCTTGTGTGTGTTCGTGGTTTGCTCCAGGTGATCTGTGATTCTGATTCGCTTGTTTGTCTGTGCTGTTCGATTCAGCAGGGTGCTGCAGCGAGCCAGCCGCTGAGCGTGTCGATCCCGCCGGAGCGGTCCATCACGCCGGTGCTTCAAGACTTTATGGATCCCAACCTGTTCTATCTGCCAGCGTATTACTATGGAGGTGAGTGAGGGACTGTGTAAAAAATTCTTATGGTGCCCTTTTCCTATCTAGCAGGAGTATCTTGGCAAGTTGTTTGCTGGTGTCGTCTTCCTAGTGGTGTGCCAGACTGTAGGCTTGATTACTTCTTCGTTTGAGAGTTCTGTGATTTAGATGACTGAACTGGTGCTGTCTCGTGTCTTACAGGCTACGACGGTTCCATGAACGAGTGGGATGATTATCCTAGATATCTAAATCAAGACGGAGTGGAGATTGCCCCAGTAAGTAATCCTAGAAGATCTTTTTCTTCAACTTGTCATCTGATGCTTCCAATGACTATTTGTATCCTGCAGCATATTCTTAATGTAGAAATGGTCAAAATGCTTGCTATTATTGTCTGCTGCTAGGTGATAGCTGTACTGTCGTGTCTATTGTTGGACATGTAGGAAGTGGAAAGCTATTCCCTCTCTTTTTTGGGTATGGTTTGTGCTTTTGGCTGGTTTTCTCTTTTCCTTGTGCTTCCTGCACTGTTACCTCATGTTAGAAAGGTTGTTTTTCTTGTCTGCCACTAACATCGTGTCATGAAAATTATGCATCTTGTATCTTTTTATGCTCTTCTAATATTTGTGTTACTCCTGGAAGCATCATGTATACCATTTTGAGGCTCTTTGGAATTTCACAGGCAGTATATGGCGATATTTATGGATATGGGTATGCTCCCTATGGTGCATACTCTCCTGCCAGTTCCCCAGTTCCAACAGTTGATGGCCAGATGTTTGGTGCGCAGCATTATCAGTATCCAACTGCGTATTTTCAACCTCCTACACCAGTTCCTTCTACCACTCAAGGCGACCTACAGTCTTCTGTCAATCCTGAAAAGCCAGCAGCTAAAACCGATCCTGCCAAGACAACAACAAATGGTGTTCCTAATGGTACTGCTCACAGTAACAGTGGAACTGTACCCCTTGCGTCAAGCCACCAAAATTCATCACTGACGCCTGATGGAACTTATAGGGCACCCTTGCTAGGTGGAGTTCCTTCTGCTGGTTACCTGGACACAACTTATGGTTATGACAGCACAGGAGCACACTTTGCATGGTATGATGGCTCTGCTTATGCAAATGGACAGCAAAGATCAACTACAACTAATCATATGCCGACCTCGACTTTCAATGCTAATGGTTCCTCAGCAAGAAATCAGACAAAGAGCTCCACGGCTCCACAGATGGTGAGTTCAGACTAAATTTAGTGATAGTATTGTTAAGAATACAAAGCTGTGTCATCTATGCACTTCTTCTGCTTTTCCATATGTTTCCTGCTAGGCTAATACTCCACTGTTTCAGAGTCACAATAGGATAAATCTCATTTCACATTTCATGACACTTATTAGTCTAACCAGATGGGGAGCATAACTTCTGTAGAATTCCATTTTCTTTAAACAATTCAAGGACATACTGTGCTTTCAAATATAAGAAATATGTGCTTCCTGATCGAGCAGTTTACAAAGTTTTACCTTTGCCCTTCATACTAGAGTTGATTATGGCATATATGATCTTTCTTAGAACAGTTATTGGCAGGCTGACTCATGTCCTCTTTTTATTGTCTTCAAGCAGGGTATGCAGAATCGAAGACCTACAGCTACAACCGGATCAGTGACACCTACATATCCAAATAGGATGTACCCTAGCTCCCGGCCTTACACCCAG[G]TATGGGAACTCAATAAAAACTGGTCTTCCTTATGGCAGTAACGGTTATGACTCCAGGTTATATGGTCGATGGGGTCTTGGTATGGACAACAGGTACAGGCCCAGGGGTCGTGCTAATGGATACTATGGTTATGGCAATGAGAGTCAGGATGGAACAATTGAGTTAAACAGAGGTCCTAGATCTGGCCGTTTCAAGAACCAGAAATTATATGGTCATACTGTTTCTATTGCTGTGAAAGGGCAGAGCCTTCCTTCTGGCGAAAGCAAGAATGATAGTGCCCTACCTGATCGAGCACAGTTCAACAGAGATGACTTCCCTGTTCAATACGATGCTGCAAAGTTCTTTGTCATTAAATCGTACAGTGAGGATGATATCCACAAGAGTATTAAATACAATGTGTGGGCAAGCACCACCAATGGAAACAAGAAGCTTGATGCTGCTTATCAAGAAGCTCAGTCAAAGGGCTCTGCGTGCCCTATATTCTTGTTTTTCTCGGTATGGGTCCTGTCAATCAACATTTCTTATTTCATTATGAATGTATGAGTTTATTTTCTTTGACTGATATGGCCTTCATGTTGAAATTTCAGGTGAATACAAGTGGCCAGTTTGTTGGTGTGGCTGAAATGACTGGTGCTGTTGATTTTGAGAAAACCCTTGAGTACTGGCAACAGGACAAGTGGAATGGTTCCTTCTCTCTTAAGTGGCACATTGTCAAGGACGTGCCTAACAATATGCTGAAGCACATCATCCTAGAGAACAATGAGAACAAGCCTGTCACTAATAGCCGTGACACACAAGAGGTAAGCATTCTCCAGACTTTATTTCACTGGCTTGCAAAAATGGTGGTGTCTTTATCTTTTTTGGTCAATTATTCAGATACACCTTGAACAAGGCCTTCAGATGCTCAAGATATTCAAGGAGCATGTCAGCAAGACCTCCATCCTGGATGACTTTGCCTTCTATGAAAGCCGGCAGAAGTTGATGCAGGATAAAAGGGCTAAACAGCAGCAGATCCAAAAGCAGGTACGTTCGCACTAAATACGTGCTTACTAATCAGTTCGAGGCTCCAGCACCTTGCCAACTTAATTAACCTGTTTTTCTAAAATACCTCTGCTGTGTCTGTCTTAAATCACTCAGGTCTGGGACAGCAGGGCTCCCGTTTCTGTCACAACCGGTGAGCTGCAGGAAGTCGCTAACGGGAAGCCAAAGCCATCTGTACCAAACGGTGTCAACGGAGAGGTGAAGGCTCCTACAGAGAACGTCACTGCTCCCGCTGTTTCCTACGCTGCAAAGGTGGCCCAAACAGCAACCGAGAAGCCCGCCCTCGCCAATGGAGTTGCCAAGACTGGCTAGCTTGATTGCAAAACCGATGTTCCATAGCTAGCCGTGAAGATGGTCGGACAACTCAACCGAAGTGTGGGGTCCCAAGGAACTGGTGATCTAGCAAGGGCTACCTGTGGAACTGGAAGCATGGCCCCGAGAGCCTTGCTTGGTCGCGCCTACTGGAGAGCAGTTGGGCTAGCTGTTAGTTTTTCCCCTAGTTTCTCTTTTGCCGTATTTTCTCGTTTCAGTTTGCTTAGCTCCAGGACTTTCGTAATAGTACCATCCTCATCATCAGGAAAAAAAAAAAGCCAGAGACTTCTGTGGCCGGACAAAATGGATTGCGGAGGCCATCTGGCTGGGTGCGTGTTGCGTAATTGGGTCTTTGAGTTGAGTATACCCTTGTCTTCGTCGTTGTCGTCGTTATATTAAGTGGATCTGAATGAAAGTGGGTTAGATTGGAGTAGT</t>
  </si>
  <si>
    <t>ACACCCCCTGTACACCTGCTACCGCTAGCCGCCGCGCTGCTGCTCTGGTGGCGGCTCGCCTCCCTCCCCCCACCCCCGTCCGCCGCCGCCGTCTTCTCCTCTCGCTGCACCTCCTCCCTCCCTACCCCGAGCTAGCTCGGAGCTACCTATCCCGAGGAGAAGGGAGAGAGAGAGAGGGGAGAAGGGTCGGTCGGTCGGGGGTTCTCGGATCTCGTCGCTGCCTCCCCGTTGGGATCTCTCGCTCGCGCTCGCACCATGGCCGCCGTCACGCCGCCCCCGGCCCCAGCGCCCGCCGCGCCGGCGCCGGCCGCTTCTGCCGCTGCCGCTACGGCTCCTGCAGCCGTCCCTGTCGCGGATCGTATCCTTTTCGTGCTGTCCTTTTTACTTGCTTGAAAGGTTTTGCCTTTGGGAGGGTTTGGCTGCTTGGTTGGGTGGTGCGTGCTCTGCTGTGCCGGCTGCGCCGGCGCCGCCCGGCCGCCCGACACCCTGTCCGGTGCTCTTGTCTGTCCTTGCCGGCTCCTTCGCTTGGGTTGTACAGATCGATGCGTTTTTACTGTCCTTAGCCTTTTACCTATTGGTTGGAAGCTACAGGAGCAATAAAGATTATTTTTTTCGTAGTTTTGTGATTGGGTTTATTGCTAGTGCTTGCTTGGATTTAGTAGCTTGCAAGCTCTGTGATCTGATTACGCCCTTGTGATGCCTTAATTCGCCGATTTGCCGCGCGAAGAAACCACGGATCTGCTGCAGAAGCTGTCGCTGGATTCGCAGCCCAAGGCGGCGGATGCCACAGAGCCTGCCGGTGCCAAGAAGGTAGGGATGAAACAGAAGCTTTCATGGGTTTTCATCTTGTGTGTGTTCGTGGTTTGCTCCAGGTGATCTGTGATTCTGATTCGCTTGTTTGTCTGTGCTGTTCGATTCAGCAGGGTGCTGCAGCGAGCCAGCCGCTGAGCGTGTCGATCCCGCCGGAGCGGTCCATCACGCCGGTGCTTCAAGACTTTATGGATCCCAACCTGTTCTATCTGCCAGCGTATTACTATGGAGGTGAGTGAGGGACTGTGTAAAAAATTCTTATGGTGCCCTTTTCCTATCTAGCAGGAGTATCTTGGCAAGTTGTTTGCTGGTGTCGTCTTCCTAGTGGTGTGCCAGACTGTAGGCTTGATTACTTCTTCGTTTGAGAGTTCTGTGATTTAGATGACTGAACTGGTGCTGTCTCGTGTCTTACAGGCTACGACGGTTCCATGAACGAGTGGGATGATTATCCTAGATATCTAAATCAAGACGGAGTGGAGATTGCCCCAGTAAGTAATCCTAGAAGATCTTTTTCTTCAACTTGTCATCTGATGCTTCCAATGACTATTTGTATCCTGCAGCATATTCTTAATGTAGAAATGGTCAAAATGCTTGCTATTATTGTCTGCTGCTAGGTGATAGCTGTACTGTCGTGTCTATTGTTGGACATGTAGGAAGTGGAAAGCTATTCCCTCTCTTTTTTGGGTATGGTTTGTGCTTTTGGCTGGTTTTCTCTTTTCCTTGTGCTTCCTGCACTGTTACCTCATGTTAGAAAGGTTGTTTTTCTTGTCTGCCACTAACATCGTGTCATGAAAATTATGCATCTTGTATCTTTTTATGCTCTTCTAATATTTGTGTTACTCCTGGAAGCATCATGTATACCATTTTGAGGCTCTTTGGAATTTCACAGGCAGTATATGGCGATATTTATGGATATGGGTATGCTCCCTATGGTGCATACTCTCCTGCCAGTTCCCCAGTTCCAACAGTTGATGGCCAGATGTTTGGTGCGCAGCATTATCAGTATCCAACTGCGTATTTTCAACCTCCTACACCAGTTCCTTCTACCACTCAAGGCGACCTACAGTCTTCTGTCAATCCTGAAAAGCCAGCAGCTAAAACCGATCCTGCCAAGACAACAACAAATGGTGTTCCTAATGGTACTGCTCACAGTAACAGTGGAACTGTACCCCTTGCGTCAAGCCACCAAAATTCATCACTGACGCCTGATGGAACTTATAGGGCACCCTTGCTAGGTGGAGTTCCTTCTGCTGGTTACCTGGACACAACTTATGGTTATGACAGCACAGGAGCACACTTTGCATGGTATGATGGCTCTGCTTATGCAAATGGACAGCAAAGATCAACTACAACTAATCATATGCCGACCTCGACTTTCAATGCTAATGGTTCCTCAGCAAGAAATCAGACAAAGAGCTCCACGGCTCCACAGATGGTGAGTTCAGACTAAATTTAGTGATAGTATTGTTAAGAATACAAAGCTGTGTCATCTATGCACTTCTTCTGCTTTTCCATATGTTTCCTGCTAGGCTAATACTCCACTGTTTCAGAGTCACAATAGGATAAATCTCATTTCACATTTCATGACACTTATTAGTCTAACCAGATGGGGAGCATAACTTCTGTAGAATTCCATTTTCTTTAAACAATTCAAGGACATACTGTGCTTTCAAATATAAGAAATATGTGCTTCCTGATCGAGCAGTTTACAAAGTTTTACCTTTGCCCTTCATACTAGAGTTGATTATGGCATATATGATCTTTCTTAGAACAGTTATTGGCAGGCTGACTCATGTCCTCTTTTTATTGTCTTCAAGCAGGGTATGCAGAATCGAAGACCTACAGCTACAACCGGATCAGTGACACCTACATATCCAAATAGGATGTACCCTAGCTCCCGGCCTTACACCC[AG]TATGGGAACTCAATAAAAACTGGTCTTCCTTATGGCAGTAACGGTTATGACTCCAGGTTATATGGTCGATGGGGTCTTGGTATGGACAACAGGTACAGGCCCAGGGGTCGTGCTAATGGATACTATGGTTATGGCAATGAGAGTCAGGATGGAACAATTGAGTTAAACAGAGGTCCTAGATCTGGCCGTTTCAAGAACCAGAAATTATATGGTCATACTGTTTCTATTGCTGTGAAAGGGCAGAGCCTTCCTTCTGGCGAAAGCAAGAATGATAGTGCCCTACCTGATCGAGCACAGTTCAACAGAGATGACTTCCCTGTTCAATACGATGCTGCAAAGTTCTTTGTCATTAAATCGTACAGTGAGGATGATATCCACAAGAGTATTAAATACAATGTGTGGGCAAGCACCACCAATGGAAACAAGAAGCTTGATGCTGCTTATCAAGAAGCTCAGTCAAAGGGCTCTGCGTGCCCTATATTCTTGTTTTTCTCGGTATGGGTCCTGTCAATCAACATTTCTTATTTCATTATGAATGTATGAGTTTATTTTCTTTGACTGATATGGCCTTCATGTTGAAATTTCAGGTGAATACAAGTGGCCAGTTTGTTGGTGTGGCTGAAATGACTGGTGCTGTTGATTTTGAGAAAACCCTTGAGTACTGGCAACAGGACAAGTGGAATGGTTCCTTCTCTCTTAAGTGGCACATTGTCAAGGACGTGCCTAACAATATGCTGAAGCACATCATCCTAGAGAACAATGAGAACAAGCCTGTCACTAATAGCCGTGACACACAAGAGGTAAGCATTCTCCAGACTTTATTTCACTGGCTTGCAAAAATGGTGGTGTCTTTATCTTTTTTGGTCAATTATTCAGATACACCTTGAACAAGGCCTTCAGATGCTCAAGATATTCAAGGAGCATGTCAGCAAGACCTCCATCCTGGATGACTTTGCCTTCTATGAAAGCCGGCAGAAGTTGATGCAGGATAAAAGGGCTAAACAGCAGCAGATCCAAAAGCAGGTACGTTCGCACTAAATACGTGCTTACTAATCAGTTCGAGGCTCCAGCACCTTGCCAACTTAATTAACCTGTTTTTCTAAAATACCTCTGCTGTGTCTGTCTTAAATCACTCAGGTCTGGGACAGCAGGGCTCCCGTTTCTGTCACAACCGGTGAGCTGCAGGAAGTCGCTAACGGGAAGCCAAAGCCATCTGTACCAAACGGTGTCAACGGAGAGGTGAAGGCTCCTACAGAGAACGTCACTGCTCCCGCTGTTTCCTACGCTGCAAAGGTGGCCCAAACAGCAACCGAGAAGCCCGCCCTCGCCAATGGAGTTGCCAAGACTGGCTAGCTTGATTGCAAAACCGATGTTCCATAGCTAGCCGTGAAGATGGTCGGACAACTCAACCGAAGTGTGGGGTCCCAAGGAACTGGTGATCTAGCAAGGGCTACCTGTGGAACTGGAAGCATGGCCCCGAGAGCCTTGCTTGGTCGCGCCTACTGGAGAGCAGTTGGGCTAGCTGTTAGTTTTTCCCCTAGTTTCTCTTTTGCCGTATTTTCTCGTTTCAGTTTGCTTAGCTCCAGGACTTTCGTAATAGTACCATCCTCATCATCAGGAAAAAAAAAAAGCCAGAGACTTCTGTGGCCGGACAAAATGGATTGCGGAGGCCATCTGGCTGGGTGCGTGTTGCGTAATTGGGTCTTTGAGTTGAGTATACCCTTGTCTTCGTCGTTGTCGTCGTTATATTAAGTGGATCTGAATGAAAGTGGGTTAGATTGGAGTAGT</t>
  </si>
  <si>
    <t>Seita.1G236100</t>
    <phoneticPr fontId="5" type="noConversion"/>
  </si>
  <si>
    <t>SiTOC1</t>
    <phoneticPr fontId="5" type="noConversion"/>
  </si>
  <si>
    <t>Chr1</t>
    <phoneticPr fontId="2" type="noConversion"/>
  </si>
  <si>
    <t>SiTOC2</t>
    <phoneticPr fontId="2" type="noConversion"/>
  </si>
  <si>
    <t>Chr2</t>
    <phoneticPr fontId="2" type="noConversion"/>
  </si>
  <si>
    <t>SiCHL1_SNP2</t>
    <phoneticPr fontId="2" type="noConversion"/>
  </si>
  <si>
    <t>SiBZR1</t>
    <phoneticPr fontId="2" type="noConversion"/>
  </si>
  <si>
    <t>LP1_SNP1</t>
    <phoneticPr fontId="2" type="noConversion"/>
  </si>
  <si>
    <t xml:space="preserve"> SiBOR1_SNP1</t>
    <phoneticPr fontId="2" type="noConversion"/>
  </si>
  <si>
    <t>Chr3</t>
    <phoneticPr fontId="2" type="noConversion"/>
  </si>
  <si>
    <t xml:space="preserve"> SiBOR1_SNP2</t>
    <phoneticPr fontId="2" type="noConversion"/>
  </si>
  <si>
    <t>SiSTL1_SNP1</t>
    <phoneticPr fontId="2" type="noConversion"/>
  </si>
  <si>
    <t>Chr4</t>
    <phoneticPr fontId="2" type="noConversion"/>
  </si>
  <si>
    <t>SiPSY1_SNP1</t>
    <phoneticPr fontId="2" type="noConversion"/>
  </si>
  <si>
    <t>SiTGW6</t>
    <phoneticPr fontId="2" type="noConversion"/>
  </si>
  <si>
    <t>Sidpy1_SNP1</t>
    <phoneticPr fontId="2" type="noConversion"/>
  </si>
  <si>
    <t>Chr9</t>
    <phoneticPr fontId="2" type="noConversion"/>
  </si>
  <si>
    <t>SiFIE2_SNP1</t>
    <phoneticPr fontId="2" type="noConversion"/>
  </si>
  <si>
    <t>Chr6</t>
    <phoneticPr fontId="2" type="noConversion"/>
  </si>
  <si>
    <t>PPLS1_SNP1</t>
    <phoneticPr fontId="2" type="noConversion"/>
  </si>
  <si>
    <t>Chr7</t>
    <phoneticPr fontId="2" type="noConversion"/>
  </si>
  <si>
    <t>SiAGO1b_SNP1</t>
    <phoneticPr fontId="2" type="noConversion"/>
  </si>
  <si>
    <t>SiCHL1_SNP3</t>
    <phoneticPr fontId="2" type="noConversion"/>
  </si>
  <si>
    <t>SiCHL1_SNP1</t>
    <phoneticPr fontId="2" type="noConversion"/>
  </si>
  <si>
    <t>SiCHL1_SNP4</t>
    <phoneticPr fontId="2" type="noConversion"/>
  </si>
  <si>
    <t>SiYGL1_SNP1</t>
    <phoneticPr fontId="2" type="noConversion"/>
  </si>
  <si>
    <t>SiYGL2_SNP1</t>
    <phoneticPr fontId="2" type="noConversion"/>
  </si>
  <si>
    <t>SiYGL2_SNP2</t>
    <phoneticPr fontId="2" type="noConversion"/>
  </si>
  <si>
    <t>CGZ12_SNP1</t>
    <phoneticPr fontId="2" type="noConversion"/>
  </si>
  <si>
    <t>CZ1_SNP1</t>
    <phoneticPr fontId="2" type="noConversion"/>
  </si>
  <si>
    <t>SiGFT1_SNP1</t>
    <phoneticPr fontId="2" type="noConversion"/>
  </si>
  <si>
    <t>SiGFT1_SNP2</t>
    <phoneticPr fontId="2" type="noConversion"/>
  </si>
  <si>
    <t>SiGFT1_SNP3</t>
    <phoneticPr fontId="2" type="noConversion"/>
  </si>
  <si>
    <t>SGDW1</t>
    <phoneticPr fontId="2" type="noConversion"/>
  </si>
  <si>
    <t>SiSTL2_SNP1</t>
    <phoneticPr fontId="2" type="noConversion"/>
  </si>
  <si>
    <t>SiYTH1_SNP1</t>
    <phoneticPr fontId="2" type="noConversion"/>
  </si>
  <si>
    <t>SiYTH1_SNP2</t>
    <phoneticPr fontId="2" type="noConversion"/>
  </si>
  <si>
    <t>SiYTH1_SNP3</t>
    <phoneticPr fontId="2" type="noConversion"/>
  </si>
  <si>
    <t>Chip Primer Design Standard Table</t>
    <phoneticPr fontId="2" type="noConversion"/>
  </si>
  <si>
    <t>[A] Insert</t>
    <phoneticPr fontId="2" type="noConversion"/>
  </si>
  <si>
    <t>[TGGAGG] Insert</t>
    <phoneticPr fontId="2" type="noConversion"/>
  </si>
  <si>
    <t>[G] Insert</t>
    <phoneticPr fontId="2" type="noConversion"/>
  </si>
  <si>
    <t>[ATCCCTC]5.5K  LTR Insert</t>
    <phoneticPr fontId="2" type="noConversion"/>
  </si>
  <si>
    <t>[GCGCGCGCCCGCGCAGGGCCGGCGCCTCCCCGTCATCAACCCCGCAACCGAGGCCCAGATCGGTGAGATCCCGGCGGGCACGGCGGAGGACGTGGAGGCCGCTGTGGCCGCCGCGCGGGCGGCGCTCAGGAGGAACCGCGGCCGCGACTGGGC/-]</t>
    <phoneticPr fontId="2" type="noConversion"/>
  </si>
  <si>
    <t>[A/G]</t>
    <phoneticPr fontId="2" type="noConversion"/>
  </si>
  <si>
    <t>[G/A]</t>
    <phoneticPr fontId="2" type="noConversion"/>
  </si>
  <si>
    <t>[G/T]</t>
    <phoneticPr fontId="2" type="noConversion"/>
  </si>
  <si>
    <t>[T/G]</t>
    <phoneticPr fontId="2" type="noConversion"/>
  </si>
  <si>
    <t>[C/T]</t>
    <phoneticPr fontId="2" type="noConversion"/>
  </si>
  <si>
    <t>[T/C]</t>
    <phoneticPr fontId="2" type="noConversion"/>
  </si>
  <si>
    <t>[GCT] Insert</t>
    <phoneticPr fontId="2" type="noConversion"/>
  </si>
  <si>
    <t>[A/T]</t>
    <phoneticPr fontId="2" type="noConversion"/>
  </si>
  <si>
    <t>[T/A]</t>
    <phoneticPr fontId="2" type="noConversion"/>
  </si>
  <si>
    <t>[T/-]</t>
    <phoneticPr fontId="2" type="noConversion"/>
  </si>
  <si>
    <t>[GCTGTTACAG/-]</t>
    <phoneticPr fontId="2" type="noConversion"/>
  </si>
  <si>
    <t>[AGGTTCG/-]</t>
    <phoneticPr fontId="2" type="noConversion"/>
  </si>
  <si>
    <t>[TACGCT/-]</t>
    <phoneticPr fontId="2" type="noConversion"/>
  </si>
  <si>
    <t>F2:5’-CCCTGCCTTCATACGCT-3’CCCTGCCTTCATACGCT
R2:5’-AAGATGGTGCGCTCCTG-3’aagatggtgcgctcctg</t>
    <phoneticPr fontId="2" type="noConversion"/>
  </si>
  <si>
    <t>[AGT/-]</t>
    <phoneticPr fontId="2" type="noConversion"/>
  </si>
  <si>
    <t>[AG/-]</t>
    <phoneticPr fontId="2" type="noConversion"/>
  </si>
  <si>
    <t>&gt;S.italica v2.2</t>
    <phoneticPr fontId="2" type="noConversion"/>
  </si>
  <si>
    <t>Wang, H., Tang, S., Zhi, H., Xing, L. H., Zhang, H. S., Tang, C. J., ... &amp; Diao, X. M. (2022). The boron transporter SiBOR1 functions in cell wall integrity, cellular homeostasis, and panicle development in foxtail millet. Crop J 10: 342–353.</t>
    <phoneticPr fontId="2" type="noConversion"/>
  </si>
  <si>
    <t>Wang, H., Tang, S., Zhi, H., Xing, L. H., Zhang, H. S., Tang, C. J., ... &amp; Diao, X. M. (2022). The boron transporter SiBOR1 functions in cell wall integrity, cellular homeostasis, and panicle development in foxtail millet. Crop J 10: 342–354.</t>
  </si>
  <si>
    <t>Tang, C., Tang, S., Zhang, S., Luo, M., Jia, G., Zhi, H., &amp; Diao, X. (2019). SiSTL1, encoding a large subunit of ribonucleotide reductase, is crucial for plant growth, chloroplast biogenesis, and cell cycle progression in Setaria italica. Journal of Experimental Botany, 70(4), 1167-1182.</t>
    <phoneticPr fontId="2" type="noConversion"/>
  </si>
  <si>
    <t>Zhao, M., Tang, S., Zhang, H., He, M., Liu, J., Zhi, H., ... &amp; Diao, X. (2020). DROOPY LEAF1 controls leaf architecture by orchestrating early brassinosteroid signaling. Proceedings of the National Academy of Sciences, 117(35), 21766-21774.</t>
    <phoneticPr fontId="2" type="noConversion"/>
  </si>
  <si>
    <t>Bai, H., Song, Z., Zhang, Y., Li, Z., Wang, Y., Liu, X., ... &amp; Li, D. (2020). The bHLH transcription factor PPLS1 regulates the color of pulvinus and leaf sheath in foxtail millet (Setaria italica). Theoretical and applied genetics, 133(6), 1911-1926.</t>
  </si>
  <si>
    <t>Bai, H., Song, Z., Zhang, Y., Li, Z., Wang, Y., Liu, X., ... &amp; Li, D. (2020). The bHLH transcription factor PPLS1 regulates the color of pulvinus and leaf sheath in foxtail millet (Setaria italica). Theoretical and applied genetics, 133(6), 1911-1926.</t>
    <phoneticPr fontId="2" type="noConversion"/>
  </si>
  <si>
    <t>Liu XiaoTong, L. X., Tang Sha, T. S., Jia GuanQing, J. G., Schnable, J. C., Su HaiXia, S. H., Tang ChanJuan, T. C., ... &amp; Diao XianMin, D. X. (2016). The C-terminal motif of SiAGO1b is required for the regulation of growth, development and stress responses in foxtail millet (Setaria italica (L.) P. Beauv).</t>
    <phoneticPr fontId="2" type="noConversion"/>
  </si>
  <si>
    <t>Luo, W., Tang, Y., Li, S., Zhang, L., Liu, Y., Zhang, R., ... &amp; Yu, J. (2023). The m6A reader SiYTH1 enhances drought tolerance by affecting the messenger RNA stability of genes related to stomatal closure and reactive oxygen species scavenging in Setaria italica. Journal of Integrative Plant Biology, 65(12), 2569-2586.</t>
    <phoneticPr fontId="2" type="noConversion"/>
  </si>
  <si>
    <t>Luo, W., Tang, Y., Li, S., Zhang, L., Liu, Y., Zhang, R., ... &amp; Yu, J. (2023). The m6A reader SiYTH1 enhances drought tolerance by affecting the messenger RNA stability of genes related to stomatal closure and reactive oxygen species scavenging in Setaria italica. Journal of Integrative Plant Biology, 65(12), 2569-2587.</t>
  </si>
  <si>
    <t>Luo, W., Tang, Y., Li, S., Zhang, L., Liu, Y., Zhang, R., ... &amp; Yu, J. (2023). The m6A reader SiYTH1 enhances drought tolerance by affecting the messenger RNA stability of genes related to stomatal closure and reactive oxygen species scavenging in Setaria italica. Journal of Integrative Plant Biology, 65(12), 2569-2588.</t>
  </si>
  <si>
    <t>Zhang, S., Tang, S., Tang, C., Luo, M., Jia, G., Zhi, H., &amp; Diao, X. (2018). SiSTL2 is required for cell cycle, leaf organ development, chloroplast biogenesis, and has effects on C4 photosynthesis in Setaria italica (L.) P. Beauv. Frontiers in Plant Science, 9, 1103.</t>
    <phoneticPr fontId="2" type="noConversion"/>
  </si>
  <si>
    <t>Li, W., Tang, S., Zhang, S., Shan, J., Tang, C., Chen, Q., ... &amp; Diao, X. (2016). Gene mapping and functional analysis of the novel leaf color gene SiYGL1 in foxtail millet [Setaria italica (L.) P. Beauv]. Physiologia plantarum, 157(1), 24-37.</t>
    <phoneticPr fontId="2" type="noConversion"/>
  </si>
  <si>
    <t>Zhang, S., Zhi, H., Li, W., Shan, J., Tang, C., Jia, G., ... &amp; Diao, X. (2018). SiYGL2 is involved in the regulation of leaf senescence and photosystem II efficiency in Setaria italica (L.) P. Beauv. Frontiers in Plant Science, 9, 1308.</t>
    <phoneticPr fontId="2" type="noConversion"/>
  </si>
  <si>
    <t>Zhang, S., Zhi, H., Li, W., Shan, J., Tang, C., Jia, G., ... &amp; Diao, X. (2018). SiYGL2 is involved in the regulation of leaf senescence and photosystem II efficiency in Setaria italica (L.) P. Beauv. Frontiers in Plant Science, 9, 1309.</t>
  </si>
  <si>
    <t>Zhang, S., Zhi, H., Li, W., Shan, J., Tang, C., Jia, G., ... &amp; Diao, X. (2018). SiYGL2 is involved in the regulation of leaf senescence and photosystem II efficiency in Setaria italica (L.) P. Beauv. Frontiers in Plant Science, 9, 1310.</t>
  </si>
  <si>
    <t>Zhang, S., Zhi, H., Li, W., Shan, J., Tang, C., Jia, G., ... &amp; Diao, X. (2018). SiYGL2 is involved in the regulation of leaf senescence and photosystem II efficiency in Setaria italica (L.) P. Beauv. Frontiers in Plant Science, 9, 1311.</t>
  </si>
  <si>
    <t>Hussin, S. H., Wang, H., Tang, S., Zhi, H., Tang, C., Zhang, W., ... &amp; Diao, X. (2021). SiMADS34, an E-class MADS-box transcription factor, regulates inflorescence architecture and grain yield in Setaria italica. Plant molecular biology, 105(4), 419-434.</t>
    <phoneticPr fontId="2" type="noConversion"/>
  </si>
  <si>
    <t>Wang, H., Jia, G., Zhang, N., Zhi, H., Xing, L., Zhang, H., ... &amp; Diao, X. (2022). Domestication‐associated PHYTOCHROME C is a flowering time repressor and a key factor determining Setaria as a short‐day plant. New Phytologist, 236(5), 1809-1823.</t>
  </si>
  <si>
    <t>Wang, H., Jia, G., Zhang, N., Zhi, H., Xing, L., Zhang, H., ... &amp; Diao, X. (2022). Domestication‐associated PHYTOCHROME C is a flowering time repressor and a key factor determining Setaria as a short‐day plant. New Phytologist, 236(5), 1809-1823.</t>
    <phoneticPr fontId="2" type="noConversion"/>
  </si>
  <si>
    <t>Tang, S., Zhao, Z., Liu, X., Sui, Y., Zhang, D., Zhi, H., ... &amp; Diao, X. (2023). An E2-E3 pair contributes to seed size control in grain crops. Nature Communications, 14(1), 3091.</t>
    <phoneticPr fontId="2" type="noConversion"/>
  </si>
  <si>
    <r>
      <t xml:space="preserve">Zhang L., Zhi H., Tang S., et al., 2021, </t>
    </r>
    <r>
      <rPr>
        <sz val="10"/>
        <color theme="1"/>
        <rFont val="Times New Roman"/>
        <family val="3"/>
      </rPr>
      <t>Characterizations of Transcriptional and Haplotypic Variations of SiTOC1 in Foxtail Millet</t>
    </r>
    <r>
      <rPr>
        <sz val="10"/>
        <color theme="1"/>
        <rFont val="Times New Roman"/>
        <family val="1"/>
      </rPr>
      <t>[J].</t>
    </r>
    <r>
      <rPr>
        <i/>
        <sz val="10"/>
        <color theme="1"/>
        <rFont val="Times New Roman"/>
        <family val="1"/>
      </rPr>
      <t>Scientia Agricultura Sinica</t>
    </r>
    <r>
      <rPr>
        <sz val="10"/>
        <color theme="1"/>
        <rFont val="Times New Roman"/>
        <family val="1"/>
      </rPr>
      <t>, 54(11):2273-2291.</t>
    </r>
    <phoneticPr fontId="2" type="noConversion"/>
  </si>
  <si>
    <t>SiBADH2-1_SNP1</t>
    <phoneticPr fontId="2" type="noConversion"/>
  </si>
  <si>
    <r>
      <t xml:space="preserve">Wang H., 2021, </t>
    </r>
    <r>
      <rPr>
        <sz val="10"/>
        <color theme="1"/>
        <rFont val="Times New Roman"/>
        <family val="3"/>
      </rPr>
      <t>Functional identification and haplotypeanalysis of panicle development relatedgenes SiFIE2 and SiBOR1 in Foxtail millet</t>
    </r>
    <r>
      <rPr>
        <sz val="10"/>
        <color theme="1"/>
        <rFont val="Times New Roman"/>
        <family val="1"/>
      </rPr>
      <t>[D].</t>
    </r>
    <r>
      <rPr>
        <sz val="10"/>
        <color theme="1"/>
        <rFont val="Times New Roman"/>
        <family val="3"/>
      </rPr>
      <t>Northwest Agriculture &amp; Forestry University</t>
    </r>
    <r>
      <rPr>
        <sz val="10"/>
        <color theme="1"/>
        <rFont val="Times New Roman"/>
        <family val="1"/>
      </rPr>
      <t>, DOI:10.27409/d.cnki.gxbnu.2021.002293.</t>
    </r>
    <phoneticPr fontId="2" type="noConversion"/>
  </si>
  <si>
    <t>Tang, S., Zhao, Z., Liu, X., Sui, Y., Zhang, D., Zhi, H., ... &amp; Diao, X. (2023). An E2-E3 pair contributes to seed size control in grain crops. Nature Communications, 14(1), 3092.</t>
  </si>
  <si>
    <t>GH120_SNP1</t>
    <phoneticPr fontId="2" type="noConversion"/>
  </si>
  <si>
    <t>SiMADS34_SNP1 </t>
    <phoneticPr fontId="2" type="noConversion"/>
  </si>
  <si>
    <t>LLYG_SNP1</t>
    <phoneticPr fontId="2" type="noConversion"/>
  </si>
  <si>
    <t>HZ1_SNP1</t>
    <phoneticPr fontId="2" type="noConversion"/>
  </si>
  <si>
    <t>SGD1-1_SNP1</t>
    <phoneticPr fontId="2" type="noConversion"/>
  </si>
  <si>
    <t>SGD1-2_SNP1</t>
    <phoneticPr fontId="2" type="noConversion"/>
  </si>
  <si>
    <r>
      <t>Luo, W., Tang, Y., Li, S., Zhang, L., Liu, Y., Zhang, R., ... &amp; Yu, J. (2023). The m6A reader SiYTH1 enhances drought tolerance by affecting the messenger RNA stability of genes related to stomatal closure and reactive oxygen species scavenging in Setaria italica. </t>
    </r>
    <r>
      <rPr>
        <i/>
        <sz val="10"/>
        <color rgb="FF222222"/>
        <rFont val="Arial"/>
        <family val="2"/>
      </rPr>
      <t>Journal of Integrative Plant Biology</t>
    </r>
    <r>
      <rPr>
        <sz val="10"/>
        <color rgb="FF222222"/>
        <rFont val="Arial"/>
        <family val="2"/>
      </rPr>
      <t>, </t>
    </r>
    <r>
      <rPr>
        <i/>
        <sz val="10"/>
        <color rgb="FF222222"/>
        <rFont val="Arial"/>
        <family val="2"/>
      </rPr>
      <t>65</t>
    </r>
    <r>
      <rPr>
        <sz val="10"/>
        <color rgb="FF222222"/>
        <rFont val="Arial"/>
        <family val="2"/>
      </rPr>
      <t>(12), 2569-2586.</t>
    </r>
    <phoneticPr fontId="2" type="noConversion"/>
  </si>
  <si>
    <r>
      <t>Xiang, J., Tang, S., Zhi, H., Jia, G., Wang, H., &amp; Diao, X. (2017). Loose Panicle1 encoding a novel WRKY transcription factor, regulates panicle development, stem elongation, and seed size in foxtail millet [Setaria italica (L.) P. Beauv.]. </t>
    </r>
    <r>
      <rPr>
        <i/>
        <sz val="10"/>
        <color rgb="FF222222"/>
        <rFont val="Arial"/>
        <family val="2"/>
      </rPr>
      <t>PLoS one</t>
    </r>
    <r>
      <rPr>
        <sz val="10"/>
        <color rgb="FF222222"/>
        <rFont val="Arial"/>
        <family val="2"/>
      </rPr>
      <t>, </t>
    </r>
    <r>
      <rPr>
        <i/>
        <sz val="10"/>
        <color rgb="FF222222"/>
        <rFont val="Arial"/>
        <family val="2"/>
      </rPr>
      <t>12</t>
    </r>
    <r>
      <rPr>
        <sz val="10"/>
        <color rgb="FF222222"/>
        <rFont val="Arial"/>
        <family val="2"/>
      </rPr>
      <t>(6), e0178730.</t>
    </r>
    <phoneticPr fontId="2" type="noConversion"/>
  </si>
  <si>
    <r>
      <t>Zhang, B., Liu, J., Cheng, L., Zhang, Y., Hou, S., Sun, Z., ... &amp; Han, Y. (2019). Carotenoid composition and expression of biosynthetic genes in yellow and white foxtail millet [Setaria italica (L.) Beauv]. </t>
    </r>
    <r>
      <rPr>
        <i/>
        <sz val="10"/>
        <color rgb="FF222222"/>
        <rFont val="Arial"/>
        <family val="2"/>
      </rPr>
      <t>Journal of Cereal Science</t>
    </r>
    <r>
      <rPr>
        <sz val="10"/>
        <color rgb="FF222222"/>
        <rFont val="Arial"/>
        <family val="2"/>
      </rPr>
      <t>, </t>
    </r>
    <r>
      <rPr>
        <i/>
        <sz val="10"/>
        <color rgb="FF222222"/>
        <rFont val="Arial"/>
        <family val="2"/>
      </rPr>
      <t>85</t>
    </r>
    <r>
      <rPr>
        <sz val="10"/>
        <color rgb="FF222222"/>
        <rFont val="Arial"/>
        <family val="2"/>
      </rPr>
      <t>, 84-90.</t>
    </r>
    <phoneticPr fontId="2" type="noConversion"/>
  </si>
  <si>
    <r>
      <t>Pang, J., Zhang, W., Zhang, Y., Zhang, S., Wang, Y., Zhi, H., ... &amp; Diao, X. (2024). Nullification of GFTs fortifies bioactive folates in foxtail millet. </t>
    </r>
    <r>
      <rPr>
        <i/>
        <sz val="10"/>
        <color rgb="FF222222"/>
        <rFont val="Arial"/>
        <family val="2"/>
      </rPr>
      <t>Journal of integrative plant biology</t>
    </r>
    <r>
      <rPr>
        <sz val="10"/>
        <color rgb="FF222222"/>
        <rFont val="Arial"/>
        <family val="2"/>
      </rPr>
      <t>, </t>
    </r>
    <r>
      <rPr>
        <i/>
        <sz val="10"/>
        <color rgb="FF222222"/>
        <rFont val="Arial"/>
        <family val="2"/>
      </rPr>
      <t>66</t>
    </r>
    <r>
      <rPr>
        <sz val="10"/>
        <color rgb="FF222222"/>
        <rFont val="Arial"/>
        <family val="2"/>
      </rPr>
      <t>(8), 1540-1543.</t>
    </r>
  </si>
  <si>
    <r>
      <t>Pang, J., Zhang, W., Zhang, Y., Zhang, S., Wang, Y., Zhi, H., ... &amp; Diao, X. (2024). Nullification of GFTs fortifies bioactive folates in foxtail millet. </t>
    </r>
    <r>
      <rPr>
        <i/>
        <sz val="10"/>
        <color rgb="FF222222"/>
        <rFont val="Arial"/>
        <family val="2"/>
      </rPr>
      <t>Journal of integrative plant biology</t>
    </r>
    <r>
      <rPr>
        <sz val="10"/>
        <color rgb="FF222222"/>
        <rFont val="Arial"/>
        <family val="2"/>
      </rPr>
      <t>, </t>
    </r>
    <r>
      <rPr>
        <i/>
        <sz val="10"/>
        <color rgb="FF222222"/>
        <rFont val="Arial"/>
        <family val="2"/>
      </rPr>
      <t>66</t>
    </r>
    <r>
      <rPr>
        <sz val="10"/>
        <color rgb="FF222222"/>
        <rFont val="Arial"/>
        <family val="2"/>
      </rPr>
      <t>(8), 1540-1544.</t>
    </r>
    <r>
      <rPr>
        <sz val="11"/>
        <color theme="1"/>
        <rFont val="等线"/>
        <family val="2"/>
        <scheme val="minor"/>
      </rPr>
      <t/>
    </r>
  </si>
  <si>
    <r>
      <t>Pang, J., Zhang, W., Zhang, Y., Zhang, S., Wang, Y., Zhi, H., ... &amp; Diao, X. (2024). Nullification of GFTs fortifies bioactive folates in foxtail millet. </t>
    </r>
    <r>
      <rPr>
        <i/>
        <sz val="10"/>
        <color rgb="FF222222"/>
        <rFont val="Arial"/>
        <family val="2"/>
      </rPr>
      <t>Journal of integrative plant biology</t>
    </r>
    <r>
      <rPr>
        <sz val="10"/>
        <color rgb="FF222222"/>
        <rFont val="Arial"/>
        <family val="2"/>
      </rPr>
      <t>, </t>
    </r>
    <r>
      <rPr>
        <i/>
        <sz val="10"/>
        <color rgb="FF222222"/>
        <rFont val="Arial"/>
        <family val="2"/>
      </rPr>
      <t>66</t>
    </r>
    <r>
      <rPr>
        <sz val="10"/>
        <color rgb="FF222222"/>
        <rFont val="Arial"/>
        <family val="2"/>
      </rPr>
      <t>(8), 1540-1545.</t>
    </r>
    <r>
      <rPr>
        <sz val="11"/>
        <color theme="1"/>
        <rFont val="等线"/>
        <family val="2"/>
        <scheme val="minor"/>
      </rPr>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等线"/>
      <family val="2"/>
      <charset val="134"/>
      <scheme val="minor"/>
    </font>
    <font>
      <sz val="11"/>
      <color theme="1"/>
      <name val="等线"/>
      <family val="2"/>
      <scheme val="minor"/>
    </font>
    <font>
      <sz val="9"/>
      <name val="等线"/>
      <family val="2"/>
      <charset val="134"/>
      <scheme val="minor"/>
    </font>
    <font>
      <sz val="11"/>
      <color theme="1"/>
      <name val="Times New Roman"/>
      <family val="1"/>
    </font>
    <font>
      <sz val="10"/>
      <color theme="1"/>
      <name val="Times New Roman"/>
      <family val="1"/>
    </font>
    <font>
      <sz val="9"/>
      <name val="等线"/>
      <family val="3"/>
      <charset val="134"/>
      <scheme val="minor"/>
    </font>
    <font>
      <i/>
      <sz val="11"/>
      <color theme="1"/>
      <name val="Times New Roman"/>
      <family val="1"/>
    </font>
    <font>
      <u/>
      <sz val="10"/>
      <color theme="1"/>
      <name val="Times New Roman"/>
      <family val="1"/>
    </font>
    <font>
      <sz val="14"/>
      <color theme="1"/>
      <name val="Times New Roman"/>
      <family val="1"/>
    </font>
    <font>
      <b/>
      <sz val="14"/>
      <color theme="1"/>
      <name val="Times New Roman"/>
      <family val="1"/>
    </font>
    <font>
      <sz val="10"/>
      <color theme="1"/>
      <name val="Times New Roman"/>
      <family val="3"/>
    </font>
    <font>
      <i/>
      <sz val="10"/>
      <color theme="1"/>
      <name val="Times New Roman"/>
      <family val="1"/>
    </font>
    <font>
      <i/>
      <sz val="10"/>
      <color rgb="FF222222"/>
      <name val="Arial"/>
      <family val="2"/>
    </font>
    <font>
      <sz val="10"/>
      <color rgb="FF222222"/>
      <name val="Arial"/>
      <family val="2"/>
    </font>
  </fonts>
  <fills count="3">
    <fill>
      <patternFill patternType="none"/>
    </fill>
    <fill>
      <patternFill patternType="gray125"/>
    </fill>
    <fill>
      <patternFill patternType="solid">
        <fgColor rgb="FFFFFF00"/>
        <bgColor indexed="64"/>
      </patternFill>
    </fill>
  </fills>
  <borders count="12">
    <border>
      <left/>
      <right/>
      <top/>
      <bottom/>
      <diagonal/>
    </border>
    <border>
      <left/>
      <right/>
      <top style="thin">
        <color indexed="64"/>
      </top>
      <bottom style="thin">
        <color indexed="64"/>
      </bottom>
      <diagonal/>
    </border>
    <border>
      <left style="medium">
        <color indexed="64"/>
      </left>
      <right/>
      <top style="medium">
        <color indexed="64"/>
      </top>
      <bottom style="thin">
        <color auto="1"/>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auto="1"/>
      </top>
      <bottom style="thin">
        <color auto="1"/>
      </bottom>
      <diagonal/>
    </border>
    <border>
      <left/>
      <right style="medium">
        <color indexed="64"/>
      </right>
      <top style="thin">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alignment vertical="center"/>
    </xf>
  </cellStyleXfs>
  <cellXfs count="47">
    <xf numFmtId="0" fontId="0" fillId="0" borderId="0" xfId="0">
      <alignment vertical="center"/>
    </xf>
    <xf numFmtId="0" fontId="3" fillId="0" borderId="0" xfId="0" applyFont="1">
      <alignment vertical="center"/>
    </xf>
    <xf numFmtId="0" fontId="0" fillId="0" borderId="0" xfId="0" applyAlignment="1">
      <alignment horizontal="center" vertical="center"/>
    </xf>
    <xf numFmtId="49" fontId="0" fillId="0" borderId="0" xfId="0" applyNumberFormat="1">
      <alignment vertical="center"/>
    </xf>
    <xf numFmtId="0" fontId="6" fillId="0" borderId="0" xfId="0" applyFont="1" applyAlignment="1">
      <alignment horizontal="center" vertical="center"/>
    </xf>
    <xf numFmtId="0" fontId="4" fillId="0" borderId="0" xfId="0" applyFont="1" applyFill="1" applyBorder="1">
      <alignment vertical="center"/>
    </xf>
    <xf numFmtId="0" fontId="4" fillId="0" borderId="0" xfId="0" applyNumberFormat="1" applyFont="1" applyFill="1" applyBorder="1" applyAlignment="1" applyProtection="1">
      <alignment vertical="center"/>
    </xf>
    <xf numFmtId="0" fontId="4" fillId="0" borderId="0" xfId="0" applyNumberFormat="1" applyFont="1" applyFill="1" applyBorder="1" applyAlignment="1" applyProtection="1">
      <alignment horizontal="center" vertical="center"/>
    </xf>
    <xf numFmtId="0" fontId="4" fillId="0" borderId="0" xfId="0" applyNumberFormat="1" applyFont="1" applyFill="1" applyBorder="1" applyAlignment="1" applyProtection="1">
      <alignment horizontal="center" vertical="center" wrapText="1"/>
    </xf>
    <xf numFmtId="0" fontId="4" fillId="0" borderId="0" xfId="0" applyNumberFormat="1" applyFont="1" applyFill="1" applyBorder="1" applyAlignment="1" applyProtection="1">
      <alignment horizontal="left" vertical="center"/>
    </xf>
    <xf numFmtId="0" fontId="4" fillId="0" borderId="0" xfId="0" applyNumberFormat="1" applyFont="1" applyFill="1" applyBorder="1" applyAlignment="1" applyProtection="1">
      <alignment horizontal="left" vertical="center" wrapText="1"/>
    </xf>
    <xf numFmtId="0" fontId="4" fillId="0" borderId="0" xfId="0" applyFont="1" applyFill="1" applyBorder="1" applyAlignment="1">
      <alignment horizontal="center" vertical="center" wrapText="1"/>
    </xf>
    <xf numFmtId="0" fontId="4" fillId="0" borderId="0" xfId="0" applyNumberFormat="1" applyFont="1" applyFill="1" applyBorder="1" applyAlignment="1" applyProtection="1">
      <alignment horizontal="left" vertical="top" wrapText="1"/>
    </xf>
    <xf numFmtId="0" fontId="8" fillId="0" borderId="0" xfId="0" applyFont="1" applyFill="1" applyBorder="1">
      <alignment vertical="center"/>
    </xf>
    <xf numFmtId="0" fontId="9" fillId="0" borderId="1" xfId="0" applyFont="1" applyFill="1" applyBorder="1" applyAlignment="1">
      <alignment horizontal="center" vertical="center" wrapText="1"/>
    </xf>
    <xf numFmtId="0" fontId="9" fillId="0" borderId="1" xfId="0" applyFont="1" applyFill="1" applyBorder="1" applyAlignment="1">
      <alignment horizontal="center" vertical="center"/>
    </xf>
    <xf numFmtId="0" fontId="9" fillId="0" borderId="1" xfId="0" applyFont="1" applyFill="1" applyBorder="1" applyAlignment="1">
      <alignment horizontal="center" vertical="center"/>
    </xf>
    <xf numFmtId="0" fontId="9" fillId="0" borderId="0" xfId="0" applyFont="1" applyFill="1" applyAlignment="1">
      <alignment horizontal="center" vertical="center"/>
    </xf>
    <xf numFmtId="0" fontId="4" fillId="0" borderId="0" xfId="0" applyNumberFormat="1" applyFont="1" applyFill="1" applyBorder="1" applyAlignment="1" applyProtection="1">
      <alignment vertical="top" wrapText="1"/>
    </xf>
    <xf numFmtId="0" fontId="9" fillId="0" borderId="0" xfId="0" applyFont="1" applyFill="1" applyBorder="1" applyAlignment="1">
      <alignment horizontal="center" vertical="center"/>
    </xf>
    <xf numFmtId="0" fontId="9" fillId="0" borderId="2" xfId="0" applyFont="1" applyFill="1" applyBorder="1" applyAlignment="1">
      <alignment horizontal="center" vertical="center" wrapText="1"/>
    </xf>
    <xf numFmtId="0" fontId="9" fillId="0" borderId="3" xfId="0" applyFont="1" applyFill="1" applyBorder="1" applyAlignment="1">
      <alignment horizontal="center" vertical="center" wrapText="1"/>
    </xf>
    <xf numFmtId="0" fontId="9" fillId="0" borderId="4" xfId="0" applyFont="1" applyFill="1" applyBorder="1" applyAlignment="1">
      <alignment horizontal="center" vertical="center" wrapText="1"/>
    </xf>
    <xf numFmtId="49" fontId="9" fillId="0" borderId="5" xfId="0" applyNumberFormat="1" applyFont="1" applyFill="1" applyBorder="1" applyAlignment="1">
      <alignment horizontal="center" vertical="center" wrapText="1"/>
    </xf>
    <xf numFmtId="0" fontId="9" fillId="0" borderId="6" xfId="0" applyFont="1" applyFill="1" applyBorder="1" applyAlignment="1">
      <alignment horizontal="center" vertical="center" wrapText="1"/>
    </xf>
    <xf numFmtId="0" fontId="4" fillId="0" borderId="7" xfId="0" applyNumberFormat="1" applyFont="1" applyFill="1" applyBorder="1" applyAlignment="1" applyProtection="1">
      <alignment horizontal="center" vertical="center" wrapText="1"/>
    </xf>
    <xf numFmtId="0" fontId="4" fillId="0" borderId="8" xfId="0" applyNumberFormat="1" applyFont="1" applyFill="1" applyBorder="1" applyAlignment="1" applyProtection="1">
      <alignment horizontal="left" vertical="top" wrapText="1"/>
    </xf>
    <xf numFmtId="0" fontId="7" fillId="0" borderId="8" xfId="0" applyNumberFormat="1" applyFont="1" applyFill="1" applyBorder="1" applyAlignment="1" applyProtection="1">
      <alignment horizontal="left" vertical="top" wrapText="1"/>
    </xf>
    <xf numFmtId="0" fontId="13" fillId="0" borderId="8" xfId="0" applyFont="1" applyBorder="1" applyAlignment="1">
      <alignment horizontal="left" vertical="top" wrapText="1"/>
    </xf>
    <xf numFmtId="0" fontId="4" fillId="0" borderId="9" xfId="0" applyNumberFormat="1" applyFont="1" applyFill="1" applyBorder="1" applyAlignment="1" applyProtection="1">
      <alignment horizontal="center" vertical="center" wrapText="1"/>
    </xf>
    <xf numFmtId="0" fontId="4" fillId="0" borderId="10" xfId="0" applyNumberFormat="1" applyFont="1" applyFill="1" applyBorder="1" applyAlignment="1" applyProtection="1">
      <alignment horizontal="center" vertical="center" wrapText="1"/>
    </xf>
    <xf numFmtId="0" fontId="4" fillId="0" borderId="10" xfId="0" applyNumberFormat="1" applyFont="1" applyFill="1" applyBorder="1" applyAlignment="1" applyProtection="1">
      <alignment horizontal="left" vertical="center"/>
    </xf>
    <xf numFmtId="0" fontId="4" fillId="0" borderId="11" xfId="0" applyNumberFormat="1" applyFont="1" applyFill="1" applyBorder="1" applyAlignment="1" applyProtection="1">
      <alignment horizontal="left" vertical="top" wrapText="1"/>
    </xf>
    <xf numFmtId="0" fontId="9" fillId="0" borderId="1" xfId="0" applyFont="1" applyBorder="1" applyAlignment="1">
      <alignment horizontal="center" vertical="center"/>
    </xf>
    <xf numFmtId="0" fontId="9" fillId="0" borderId="1" xfId="0" applyFont="1" applyBorder="1" applyAlignment="1">
      <alignment horizontal="center"/>
    </xf>
    <xf numFmtId="49" fontId="9" fillId="0" borderId="2" xfId="0" applyNumberFormat="1" applyFont="1" applyBorder="1" applyAlignment="1">
      <alignment horizontal="center"/>
    </xf>
    <xf numFmtId="49" fontId="9" fillId="0" borderId="3" xfId="0" applyNumberFormat="1" applyFont="1" applyBorder="1" applyAlignment="1">
      <alignment horizontal="center"/>
    </xf>
    <xf numFmtId="49" fontId="9" fillId="0" borderId="4" xfId="0" applyNumberFormat="1" applyFont="1" applyBorder="1" applyAlignment="1">
      <alignment horizontal="center"/>
    </xf>
    <xf numFmtId="49" fontId="9" fillId="0" borderId="5" xfId="0" applyNumberFormat="1" applyFont="1" applyBorder="1" applyAlignment="1">
      <alignment horizontal="center"/>
    </xf>
    <xf numFmtId="0" fontId="9" fillId="0" borderId="6" xfId="0" applyFont="1" applyBorder="1" applyAlignment="1">
      <alignment horizontal="center" vertical="center"/>
    </xf>
    <xf numFmtId="49" fontId="4" fillId="0" borderId="7" xfId="0" applyNumberFormat="1" applyFont="1" applyBorder="1" applyAlignment="1">
      <alignment horizontal="center"/>
    </xf>
    <xf numFmtId="0" fontId="4" fillId="2" borderId="0" xfId="0" applyFont="1" applyFill="1" applyBorder="1" applyAlignment="1">
      <alignment horizontal="center"/>
    </xf>
    <xf numFmtId="0" fontId="4" fillId="0" borderId="0" xfId="0" applyFont="1" applyBorder="1" applyAlignment="1">
      <alignment horizontal="center"/>
    </xf>
    <xf numFmtId="0" fontId="4" fillId="0" borderId="8" xfId="0" applyFont="1" applyBorder="1" applyAlignment="1">
      <alignment horizontal="center"/>
    </xf>
    <xf numFmtId="49" fontId="4" fillId="0" borderId="9" xfId="0" applyNumberFormat="1" applyFont="1" applyBorder="1" applyAlignment="1">
      <alignment horizontal="center"/>
    </xf>
    <xf numFmtId="0" fontId="4" fillId="0" borderId="10" xfId="0" applyFont="1" applyBorder="1" applyAlignment="1">
      <alignment horizontal="center"/>
    </xf>
    <xf numFmtId="0" fontId="4" fillId="0" borderId="11" xfId="0" applyFont="1" applyBorder="1" applyAlignment="1">
      <alignment horizont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5FEEA2-19C0-436D-95CA-C4A62D465CBE}">
  <dimension ref="A1:D196"/>
  <sheetViews>
    <sheetView tabSelected="1" workbookViewId="0">
      <selection activeCell="F4" sqref="F4"/>
    </sheetView>
  </sheetViews>
  <sheetFormatPr defaultRowHeight="14" x14ac:dyDescent="0.3"/>
  <cols>
    <col min="1" max="1" width="8.6640625" style="3"/>
    <col min="2" max="2" width="17.75" style="2" customWidth="1"/>
    <col min="3" max="3" width="45.75" style="1" customWidth="1"/>
    <col min="4" max="4" width="22.6640625" customWidth="1"/>
  </cols>
  <sheetData>
    <row r="1" spans="1:4" ht="17.5" x14ac:dyDescent="0.35">
      <c r="A1" s="35" t="s">
        <v>208</v>
      </c>
      <c r="B1" s="36"/>
      <c r="C1" s="36"/>
      <c r="D1" s="37"/>
    </row>
    <row r="2" spans="1:4" ht="17.5" x14ac:dyDescent="0.35">
      <c r="A2" s="38" t="s">
        <v>207</v>
      </c>
      <c r="B2" s="33" t="s">
        <v>206</v>
      </c>
      <c r="C2" s="34" t="s">
        <v>205</v>
      </c>
      <c r="D2" s="39" t="s">
        <v>204</v>
      </c>
    </row>
    <row r="3" spans="1:4" x14ac:dyDescent="0.3">
      <c r="A3" s="40">
        <v>1</v>
      </c>
      <c r="B3" s="41" t="s">
        <v>203</v>
      </c>
      <c r="C3" s="42" t="s">
        <v>1</v>
      </c>
      <c r="D3" s="43" t="s">
        <v>0</v>
      </c>
    </row>
    <row r="4" spans="1:4" x14ac:dyDescent="0.3">
      <c r="A4" s="40">
        <v>2</v>
      </c>
      <c r="B4" s="41" t="s">
        <v>11</v>
      </c>
      <c r="C4" s="42" t="s">
        <v>1</v>
      </c>
      <c r="D4" s="43" t="s">
        <v>0</v>
      </c>
    </row>
    <row r="5" spans="1:4" x14ac:dyDescent="0.3">
      <c r="A5" s="40">
        <v>3</v>
      </c>
      <c r="B5" s="41" t="s">
        <v>129</v>
      </c>
      <c r="C5" s="42" t="s">
        <v>1</v>
      </c>
      <c r="D5" s="43" t="s">
        <v>0</v>
      </c>
    </row>
    <row r="6" spans="1:4" x14ac:dyDescent="0.3">
      <c r="A6" s="40">
        <v>4</v>
      </c>
      <c r="B6" s="41" t="s">
        <v>202</v>
      </c>
      <c r="C6" s="42" t="s">
        <v>1</v>
      </c>
      <c r="D6" s="43" t="s">
        <v>0</v>
      </c>
    </row>
    <row r="7" spans="1:4" x14ac:dyDescent="0.3">
      <c r="A7" s="40">
        <v>5</v>
      </c>
      <c r="B7" s="41" t="s">
        <v>43</v>
      </c>
      <c r="C7" s="42" t="s">
        <v>1</v>
      </c>
      <c r="D7" s="43" t="s">
        <v>0</v>
      </c>
    </row>
    <row r="8" spans="1:4" x14ac:dyDescent="0.3">
      <c r="A8" s="40">
        <v>6</v>
      </c>
      <c r="B8" s="41" t="s">
        <v>201</v>
      </c>
      <c r="C8" s="42" t="s">
        <v>1</v>
      </c>
      <c r="D8" s="43" t="s">
        <v>0</v>
      </c>
    </row>
    <row r="9" spans="1:4" x14ac:dyDescent="0.3">
      <c r="A9" s="40">
        <v>8</v>
      </c>
      <c r="B9" s="42" t="s">
        <v>200</v>
      </c>
      <c r="C9" s="42" t="s">
        <v>141</v>
      </c>
      <c r="D9" s="43" t="s">
        <v>0</v>
      </c>
    </row>
    <row r="10" spans="1:4" x14ac:dyDescent="0.3">
      <c r="A10" s="40">
        <v>10</v>
      </c>
      <c r="B10" s="42" t="s">
        <v>199</v>
      </c>
      <c r="C10" s="42" t="s">
        <v>141</v>
      </c>
      <c r="D10" s="43" t="s">
        <v>0</v>
      </c>
    </row>
    <row r="11" spans="1:4" x14ac:dyDescent="0.3">
      <c r="A11" s="40">
        <v>11</v>
      </c>
      <c r="B11" s="42" t="s">
        <v>198</v>
      </c>
      <c r="C11" s="42" t="s">
        <v>141</v>
      </c>
      <c r="D11" s="43" t="s">
        <v>0</v>
      </c>
    </row>
    <row r="12" spans="1:4" x14ac:dyDescent="0.3">
      <c r="A12" s="40">
        <v>12</v>
      </c>
      <c r="B12" s="42" t="s">
        <v>197</v>
      </c>
      <c r="C12" s="42" t="s">
        <v>141</v>
      </c>
      <c r="D12" s="43" t="s">
        <v>0</v>
      </c>
    </row>
    <row r="13" spans="1:4" x14ac:dyDescent="0.3">
      <c r="A13" s="40">
        <v>13</v>
      </c>
      <c r="B13" s="42" t="s">
        <v>196</v>
      </c>
      <c r="C13" s="42" t="s">
        <v>141</v>
      </c>
      <c r="D13" s="43" t="s">
        <v>0</v>
      </c>
    </row>
    <row r="14" spans="1:4" x14ac:dyDescent="0.3">
      <c r="A14" s="40">
        <v>14</v>
      </c>
      <c r="B14" s="42" t="s">
        <v>195</v>
      </c>
      <c r="C14" s="42" t="s">
        <v>141</v>
      </c>
      <c r="D14" s="43" t="s">
        <v>0</v>
      </c>
    </row>
    <row r="15" spans="1:4" x14ac:dyDescent="0.3">
      <c r="A15" s="40">
        <v>16</v>
      </c>
      <c r="B15" s="42" t="s">
        <v>194</v>
      </c>
      <c r="C15" s="42" t="s">
        <v>141</v>
      </c>
      <c r="D15" s="43" t="s">
        <v>0</v>
      </c>
    </row>
    <row r="16" spans="1:4" x14ac:dyDescent="0.3">
      <c r="A16" s="40">
        <v>17</v>
      </c>
      <c r="B16" s="42" t="s">
        <v>193</v>
      </c>
      <c r="C16" s="42" t="s">
        <v>141</v>
      </c>
      <c r="D16" s="43" t="s">
        <v>0</v>
      </c>
    </row>
    <row r="17" spans="1:4" x14ac:dyDescent="0.3">
      <c r="A17" s="40">
        <v>18</v>
      </c>
      <c r="B17" s="42" t="s">
        <v>192</v>
      </c>
      <c r="C17" s="42" t="s">
        <v>141</v>
      </c>
      <c r="D17" s="43" t="s">
        <v>0</v>
      </c>
    </row>
    <row r="18" spans="1:4" x14ac:dyDescent="0.3">
      <c r="A18" s="40">
        <v>19</v>
      </c>
      <c r="B18" s="42" t="s">
        <v>191</v>
      </c>
      <c r="C18" s="42" t="s">
        <v>141</v>
      </c>
      <c r="D18" s="43" t="s">
        <v>0</v>
      </c>
    </row>
    <row r="19" spans="1:4" x14ac:dyDescent="0.3">
      <c r="A19" s="40">
        <v>20</v>
      </c>
      <c r="B19" s="42" t="s">
        <v>190</v>
      </c>
      <c r="C19" s="42" t="s">
        <v>141</v>
      </c>
      <c r="D19" s="43" t="s">
        <v>0</v>
      </c>
    </row>
    <row r="20" spans="1:4" x14ac:dyDescent="0.3">
      <c r="A20" s="40">
        <v>21</v>
      </c>
      <c r="B20" s="42" t="s">
        <v>189</v>
      </c>
      <c r="C20" s="42" t="s">
        <v>141</v>
      </c>
      <c r="D20" s="43" t="s">
        <v>0</v>
      </c>
    </row>
    <row r="21" spans="1:4" x14ac:dyDescent="0.3">
      <c r="A21" s="40">
        <v>22</v>
      </c>
      <c r="B21" s="42" t="s">
        <v>188</v>
      </c>
      <c r="C21" s="42" t="s">
        <v>141</v>
      </c>
      <c r="D21" s="43" t="s">
        <v>0</v>
      </c>
    </row>
    <row r="22" spans="1:4" x14ac:dyDescent="0.3">
      <c r="A22" s="40">
        <v>23</v>
      </c>
      <c r="B22" s="42" t="s">
        <v>187</v>
      </c>
      <c r="C22" s="42" t="s">
        <v>141</v>
      </c>
      <c r="D22" s="43" t="s">
        <v>0</v>
      </c>
    </row>
    <row r="23" spans="1:4" x14ac:dyDescent="0.3">
      <c r="A23" s="40">
        <v>24</v>
      </c>
      <c r="B23" s="42" t="s">
        <v>186</v>
      </c>
      <c r="C23" s="42" t="s">
        <v>141</v>
      </c>
      <c r="D23" s="43" t="s">
        <v>0</v>
      </c>
    </row>
    <row r="24" spans="1:4" x14ac:dyDescent="0.3">
      <c r="A24" s="40">
        <v>25</v>
      </c>
      <c r="B24" s="42" t="s">
        <v>185</v>
      </c>
      <c r="C24" s="42" t="s">
        <v>141</v>
      </c>
      <c r="D24" s="43" t="s">
        <v>0</v>
      </c>
    </row>
    <row r="25" spans="1:4" x14ac:dyDescent="0.3">
      <c r="A25" s="40">
        <v>26</v>
      </c>
      <c r="B25" s="42" t="s">
        <v>184</v>
      </c>
      <c r="C25" s="42" t="s">
        <v>141</v>
      </c>
      <c r="D25" s="43" t="s">
        <v>0</v>
      </c>
    </row>
    <row r="26" spans="1:4" x14ac:dyDescent="0.3">
      <c r="A26" s="40">
        <v>27</v>
      </c>
      <c r="B26" s="41" t="s">
        <v>183</v>
      </c>
      <c r="C26" s="42" t="s">
        <v>1</v>
      </c>
      <c r="D26" s="43" t="s">
        <v>0</v>
      </c>
    </row>
    <row r="27" spans="1:4" x14ac:dyDescent="0.3">
      <c r="A27" s="40">
        <v>28</v>
      </c>
      <c r="B27" s="42" t="s">
        <v>182</v>
      </c>
      <c r="C27" s="42" t="s">
        <v>141</v>
      </c>
      <c r="D27" s="43" t="s">
        <v>0</v>
      </c>
    </row>
    <row r="28" spans="1:4" x14ac:dyDescent="0.3">
      <c r="A28" s="40">
        <v>29</v>
      </c>
      <c r="B28" s="42" t="s">
        <v>181</v>
      </c>
      <c r="C28" s="42" t="s">
        <v>141</v>
      </c>
      <c r="D28" s="43" t="s">
        <v>0</v>
      </c>
    </row>
    <row r="29" spans="1:4" x14ac:dyDescent="0.3">
      <c r="A29" s="40">
        <v>30</v>
      </c>
      <c r="B29" s="42" t="s">
        <v>180</v>
      </c>
      <c r="C29" s="42" t="s">
        <v>141</v>
      </c>
      <c r="D29" s="43" t="s">
        <v>0</v>
      </c>
    </row>
    <row r="30" spans="1:4" x14ac:dyDescent="0.3">
      <c r="A30" s="40">
        <v>31</v>
      </c>
      <c r="B30" s="42" t="s">
        <v>179</v>
      </c>
      <c r="C30" s="42" t="s">
        <v>141</v>
      </c>
      <c r="D30" s="43" t="s">
        <v>0</v>
      </c>
    </row>
    <row r="31" spans="1:4" x14ac:dyDescent="0.3">
      <c r="A31" s="40">
        <v>32</v>
      </c>
      <c r="B31" s="42" t="s">
        <v>178</v>
      </c>
      <c r="C31" s="42" t="s">
        <v>141</v>
      </c>
      <c r="D31" s="43" t="s">
        <v>0</v>
      </c>
    </row>
    <row r="32" spans="1:4" x14ac:dyDescent="0.3">
      <c r="A32" s="40">
        <v>33</v>
      </c>
      <c r="B32" s="42" t="s">
        <v>177</v>
      </c>
      <c r="C32" s="42" t="s">
        <v>141</v>
      </c>
      <c r="D32" s="43" t="s">
        <v>0</v>
      </c>
    </row>
    <row r="33" spans="1:4" x14ac:dyDescent="0.3">
      <c r="A33" s="40">
        <v>34</v>
      </c>
      <c r="B33" s="42" t="s">
        <v>176</v>
      </c>
      <c r="C33" s="42" t="s">
        <v>141</v>
      </c>
      <c r="D33" s="43" t="s">
        <v>0</v>
      </c>
    </row>
    <row r="34" spans="1:4" x14ac:dyDescent="0.3">
      <c r="A34" s="40">
        <v>35</v>
      </c>
      <c r="B34" s="42" t="s">
        <v>175</v>
      </c>
      <c r="C34" s="42" t="s">
        <v>141</v>
      </c>
      <c r="D34" s="43" t="s">
        <v>0</v>
      </c>
    </row>
    <row r="35" spans="1:4" x14ac:dyDescent="0.3">
      <c r="A35" s="40">
        <v>36</v>
      </c>
      <c r="B35" s="42" t="s">
        <v>174</v>
      </c>
      <c r="C35" s="42" t="s">
        <v>141</v>
      </c>
      <c r="D35" s="43" t="s">
        <v>0</v>
      </c>
    </row>
    <row r="36" spans="1:4" x14ac:dyDescent="0.3">
      <c r="A36" s="40">
        <v>38</v>
      </c>
      <c r="B36" s="42" t="s">
        <v>173</v>
      </c>
      <c r="C36" s="42" t="s">
        <v>141</v>
      </c>
      <c r="D36" s="43" t="s">
        <v>0</v>
      </c>
    </row>
    <row r="37" spans="1:4" x14ac:dyDescent="0.3">
      <c r="A37" s="40">
        <v>39</v>
      </c>
      <c r="B37" s="42" t="s">
        <v>172</v>
      </c>
      <c r="C37" s="42" t="s">
        <v>141</v>
      </c>
      <c r="D37" s="43" t="s">
        <v>0</v>
      </c>
    </row>
    <row r="38" spans="1:4" x14ac:dyDescent="0.3">
      <c r="A38" s="40">
        <v>40</v>
      </c>
      <c r="B38" s="42" t="s">
        <v>171</v>
      </c>
      <c r="C38" s="42" t="s">
        <v>141</v>
      </c>
      <c r="D38" s="43" t="s">
        <v>0</v>
      </c>
    </row>
    <row r="39" spans="1:4" x14ac:dyDescent="0.3">
      <c r="A39" s="40">
        <v>41</v>
      </c>
      <c r="B39" s="41" t="s">
        <v>170</v>
      </c>
      <c r="C39" s="42" t="s">
        <v>1</v>
      </c>
      <c r="D39" s="43" t="s">
        <v>0</v>
      </c>
    </row>
    <row r="40" spans="1:4" x14ac:dyDescent="0.3">
      <c r="A40" s="40">
        <v>43</v>
      </c>
      <c r="B40" s="42" t="s">
        <v>169</v>
      </c>
      <c r="C40" s="42" t="s">
        <v>141</v>
      </c>
      <c r="D40" s="43" t="s">
        <v>0</v>
      </c>
    </row>
    <row r="41" spans="1:4" x14ac:dyDescent="0.3">
      <c r="A41" s="40">
        <v>45</v>
      </c>
      <c r="B41" s="42" t="s">
        <v>168</v>
      </c>
      <c r="C41" s="42" t="s">
        <v>141</v>
      </c>
      <c r="D41" s="43" t="s">
        <v>0</v>
      </c>
    </row>
    <row r="42" spans="1:4" x14ac:dyDescent="0.3">
      <c r="A42" s="40">
        <v>46</v>
      </c>
      <c r="B42" s="42" t="s">
        <v>167</v>
      </c>
      <c r="C42" s="42" t="s">
        <v>141</v>
      </c>
      <c r="D42" s="43" t="s">
        <v>0</v>
      </c>
    </row>
    <row r="43" spans="1:4" x14ac:dyDescent="0.3">
      <c r="A43" s="40">
        <v>47</v>
      </c>
      <c r="B43" s="42" t="s">
        <v>166</v>
      </c>
      <c r="C43" s="42" t="s">
        <v>141</v>
      </c>
      <c r="D43" s="43" t="s">
        <v>0</v>
      </c>
    </row>
    <row r="44" spans="1:4" x14ac:dyDescent="0.3">
      <c r="A44" s="40">
        <v>48</v>
      </c>
      <c r="B44" s="42" t="s">
        <v>165</v>
      </c>
      <c r="C44" s="42" t="s">
        <v>141</v>
      </c>
      <c r="D44" s="43" t="s">
        <v>0</v>
      </c>
    </row>
    <row r="45" spans="1:4" x14ac:dyDescent="0.3">
      <c r="A45" s="40">
        <v>49</v>
      </c>
      <c r="B45" s="42" t="s">
        <v>164</v>
      </c>
      <c r="C45" s="42" t="s">
        <v>141</v>
      </c>
      <c r="D45" s="43" t="s">
        <v>0</v>
      </c>
    </row>
    <row r="46" spans="1:4" x14ac:dyDescent="0.3">
      <c r="A46" s="40">
        <v>50</v>
      </c>
      <c r="B46" s="42" t="s">
        <v>163</v>
      </c>
      <c r="C46" s="42" t="s">
        <v>141</v>
      </c>
      <c r="D46" s="43" t="s">
        <v>0</v>
      </c>
    </row>
    <row r="47" spans="1:4" x14ac:dyDescent="0.3">
      <c r="A47" s="40">
        <v>51</v>
      </c>
      <c r="B47" s="42" t="s">
        <v>162</v>
      </c>
      <c r="C47" s="42" t="s">
        <v>141</v>
      </c>
      <c r="D47" s="43" t="s">
        <v>0</v>
      </c>
    </row>
    <row r="48" spans="1:4" x14ac:dyDescent="0.3">
      <c r="A48" s="40">
        <v>52</v>
      </c>
      <c r="B48" s="42" t="s">
        <v>161</v>
      </c>
      <c r="C48" s="42" t="s">
        <v>141</v>
      </c>
      <c r="D48" s="43" t="s">
        <v>0</v>
      </c>
    </row>
    <row r="49" spans="1:4" x14ac:dyDescent="0.3">
      <c r="A49" s="40">
        <v>53</v>
      </c>
      <c r="B49" s="42" t="s">
        <v>160</v>
      </c>
      <c r="C49" s="42" t="s">
        <v>141</v>
      </c>
      <c r="D49" s="43" t="s">
        <v>0</v>
      </c>
    </row>
    <row r="50" spans="1:4" x14ac:dyDescent="0.3">
      <c r="A50" s="40">
        <v>54</v>
      </c>
      <c r="B50" s="42" t="s">
        <v>159</v>
      </c>
      <c r="C50" s="42" t="s">
        <v>141</v>
      </c>
      <c r="D50" s="43" t="s">
        <v>0</v>
      </c>
    </row>
    <row r="51" spans="1:4" x14ac:dyDescent="0.3">
      <c r="A51" s="40">
        <v>55</v>
      </c>
      <c r="B51" s="42" t="s">
        <v>158</v>
      </c>
      <c r="C51" s="42" t="s">
        <v>141</v>
      </c>
      <c r="D51" s="43" t="s">
        <v>0</v>
      </c>
    </row>
    <row r="52" spans="1:4" x14ac:dyDescent="0.3">
      <c r="A52" s="40">
        <v>56</v>
      </c>
      <c r="B52" s="42" t="s">
        <v>157</v>
      </c>
      <c r="C52" s="42" t="s">
        <v>141</v>
      </c>
      <c r="D52" s="43" t="s">
        <v>0</v>
      </c>
    </row>
    <row r="53" spans="1:4" x14ac:dyDescent="0.3">
      <c r="A53" s="40">
        <v>57</v>
      </c>
      <c r="B53" s="42" t="s">
        <v>156</v>
      </c>
      <c r="C53" s="42" t="s">
        <v>141</v>
      </c>
      <c r="D53" s="43" t="s">
        <v>0</v>
      </c>
    </row>
    <row r="54" spans="1:4" x14ac:dyDescent="0.3">
      <c r="A54" s="40">
        <v>58</v>
      </c>
      <c r="B54" s="42" t="s">
        <v>155</v>
      </c>
      <c r="C54" s="42" t="s">
        <v>141</v>
      </c>
      <c r="D54" s="43" t="s">
        <v>0</v>
      </c>
    </row>
    <row r="55" spans="1:4" x14ac:dyDescent="0.3">
      <c r="A55" s="40">
        <v>60</v>
      </c>
      <c r="B55" s="41" t="s">
        <v>154</v>
      </c>
      <c r="C55" s="42" t="s">
        <v>1</v>
      </c>
      <c r="D55" s="43" t="s">
        <v>0</v>
      </c>
    </row>
    <row r="56" spans="1:4" x14ac:dyDescent="0.3">
      <c r="A56" s="40">
        <v>61</v>
      </c>
      <c r="B56" s="42" t="s">
        <v>153</v>
      </c>
      <c r="C56" s="42" t="s">
        <v>141</v>
      </c>
      <c r="D56" s="43" t="s">
        <v>0</v>
      </c>
    </row>
    <row r="57" spans="1:4" x14ac:dyDescent="0.3">
      <c r="A57" s="40">
        <v>62</v>
      </c>
      <c r="B57" s="42" t="s">
        <v>152</v>
      </c>
      <c r="C57" s="42" t="s">
        <v>141</v>
      </c>
      <c r="D57" s="43" t="s">
        <v>0</v>
      </c>
    </row>
    <row r="58" spans="1:4" x14ac:dyDescent="0.3">
      <c r="A58" s="40">
        <v>63</v>
      </c>
      <c r="B58" s="42" t="s">
        <v>151</v>
      </c>
      <c r="C58" s="42" t="s">
        <v>141</v>
      </c>
      <c r="D58" s="43" t="s">
        <v>0</v>
      </c>
    </row>
    <row r="59" spans="1:4" x14ac:dyDescent="0.3">
      <c r="A59" s="40">
        <v>64</v>
      </c>
      <c r="B59" s="42" t="s">
        <v>150</v>
      </c>
      <c r="C59" s="42" t="s">
        <v>141</v>
      </c>
      <c r="D59" s="43" t="s">
        <v>0</v>
      </c>
    </row>
    <row r="60" spans="1:4" x14ac:dyDescent="0.3">
      <c r="A60" s="40">
        <v>65</v>
      </c>
      <c r="B60" s="42" t="s">
        <v>149</v>
      </c>
      <c r="C60" s="42" t="s">
        <v>141</v>
      </c>
      <c r="D60" s="43" t="s">
        <v>0</v>
      </c>
    </row>
    <row r="61" spans="1:4" x14ac:dyDescent="0.3">
      <c r="A61" s="40">
        <v>67</v>
      </c>
      <c r="B61" s="42" t="s">
        <v>148</v>
      </c>
      <c r="C61" s="42" t="s">
        <v>141</v>
      </c>
      <c r="D61" s="43" t="s">
        <v>0</v>
      </c>
    </row>
    <row r="62" spans="1:4" x14ac:dyDescent="0.3">
      <c r="A62" s="40">
        <v>68</v>
      </c>
      <c r="B62" s="42" t="s">
        <v>147</v>
      </c>
      <c r="C62" s="42" t="s">
        <v>141</v>
      </c>
      <c r="D62" s="43" t="s">
        <v>0</v>
      </c>
    </row>
    <row r="63" spans="1:4" x14ac:dyDescent="0.3">
      <c r="A63" s="40">
        <v>69</v>
      </c>
      <c r="B63" s="42" t="s">
        <v>146</v>
      </c>
      <c r="C63" s="42" t="s">
        <v>141</v>
      </c>
      <c r="D63" s="43" t="s">
        <v>0</v>
      </c>
    </row>
    <row r="64" spans="1:4" x14ac:dyDescent="0.3">
      <c r="A64" s="40">
        <v>70</v>
      </c>
      <c r="B64" s="42" t="s">
        <v>145</v>
      </c>
      <c r="C64" s="42" t="s">
        <v>141</v>
      </c>
      <c r="D64" s="43" t="s">
        <v>0</v>
      </c>
    </row>
    <row r="65" spans="1:4" x14ac:dyDescent="0.3">
      <c r="A65" s="40">
        <v>72</v>
      </c>
      <c r="B65" s="42" t="s">
        <v>144</v>
      </c>
      <c r="C65" s="42" t="s">
        <v>141</v>
      </c>
      <c r="D65" s="43" t="s">
        <v>0</v>
      </c>
    </row>
    <row r="66" spans="1:4" x14ac:dyDescent="0.3">
      <c r="A66" s="40">
        <v>74</v>
      </c>
      <c r="B66" s="42" t="s">
        <v>143</v>
      </c>
      <c r="C66" s="42" t="s">
        <v>141</v>
      </c>
      <c r="D66" s="43" t="s">
        <v>0</v>
      </c>
    </row>
    <row r="67" spans="1:4" x14ac:dyDescent="0.3">
      <c r="A67" s="40">
        <v>75</v>
      </c>
      <c r="B67" s="42" t="s">
        <v>142</v>
      </c>
      <c r="C67" s="42" t="s">
        <v>141</v>
      </c>
      <c r="D67" s="43" t="s">
        <v>0</v>
      </c>
    </row>
    <row r="68" spans="1:4" x14ac:dyDescent="0.3">
      <c r="A68" s="40">
        <v>76</v>
      </c>
      <c r="B68" s="42" t="s">
        <v>140</v>
      </c>
      <c r="C68" s="42" t="s">
        <v>139</v>
      </c>
      <c r="D68" s="43" t="s">
        <v>0</v>
      </c>
    </row>
    <row r="69" spans="1:4" x14ac:dyDescent="0.3">
      <c r="A69" s="40">
        <v>77</v>
      </c>
      <c r="B69" s="42" t="s">
        <v>138</v>
      </c>
      <c r="C69" s="42" t="s">
        <v>137</v>
      </c>
      <c r="D69" s="43" t="s">
        <v>0</v>
      </c>
    </row>
    <row r="70" spans="1:4" x14ac:dyDescent="0.3">
      <c r="A70" s="40">
        <v>78</v>
      </c>
      <c r="B70" s="41" t="s">
        <v>136</v>
      </c>
      <c r="C70" s="42" t="s">
        <v>75</v>
      </c>
      <c r="D70" s="43" t="s">
        <v>74</v>
      </c>
    </row>
    <row r="71" spans="1:4" x14ac:dyDescent="0.3">
      <c r="A71" s="40">
        <v>79</v>
      </c>
      <c r="B71" s="41" t="s">
        <v>135</v>
      </c>
      <c r="C71" s="42" t="s">
        <v>75</v>
      </c>
      <c r="D71" s="43" t="s">
        <v>74</v>
      </c>
    </row>
    <row r="72" spans="1:4" x14ac:dyDescent="0.3">
      <c r="A72" s="40">
        <v>80</v>
      </c>
      <c r="B72" s="41" t="s">
        <v>134</v>
      </c>
      <c r="C72" s="42" t="s">
        <v>75</v>
      </c>
      <c r="D72" s="43" t="s">
        <v>74</v>
      </c>
    </row>
    <row r="73" spans="1:4" x14ac:dyDescent="0.3">
      <c r="A73" s="40">
        <v>81</v>
      </c>
      <c r="B73" s="41" t="s">
        <v>133</v>
      </c>
      <c r="C73" s="42" t="s">
        <v>75</v>
      </c>
      <c r="D73" s="43" t="s">
        <v>74</v>
      </c>
    </row>
    <row r="74" spans="1:4" x14ac:dyDescent="0.3">
      <c r="A74" s="40">
        <v>82</v>
      </c>
      <c r="B74" s="41" t="s">
        <v>132</v>
      </c>
      <c r="C74" s="42" t="s">
        <v>75</v>
      </c>
      <c r="D74" s="43" t="s">
        <v>74</v>
      </c>
    </row>
    <row r="75" spans="1:4" x14ac:dyDescent="0.3">
      <c r="A75" s="40">
        <v>84</v>
      </c>
      <c r="B75" s="41" t="s">
        <v>131</v>
      </c>
      <c r="C75" s="42" t="s">
        <v>75</v>
      </c>
      <c r="D75" s="43" t="s">
        <v>74</v>
      </c>
    </row>
    <row r="76" spans="1:4" x14ac:dyDescent="0.3">
      <c r="A76" s="40">
        <v>86</v>
      </c>
      <c r="B76" s="41" t="s">
        <v>130</v>
      </c>
      <c r="C76" s="42" t="s">
        <v>75</v>
      </c>
      <c r="D76" s="43" t="s">
        <v>74</v>
      </c>
    </row>
    <row r="77" spans="1:4" x14ac:dyDescent="0.3">
      <c r="A77" s="40">
        <v>87</v>
      </c>
      <c r="B77" s="41" t="s">
        <v>129</v>
      </c>
      <c r="C77" s="42" t="s">
        <v>1</v>
      </c>
      <c r="D77" s="43" t="s">
        <v>0</v>
      </c>
    </row>
    <row r="78" spans="1:4" x14ac:dyDescent="0.3">
      <c r="A78" s="40">
        <v>88</v>
      </c>
      <c r="B78" s="41" t="s">
        <v>128</v>
      </c>
      <c r="C78" s="42" t="s">
        <v>75</v>
      </c>
      <c r="D78" s="43" t="s">
        <v>74</v>
      </c>
    </row>
    <row r="79" spans="1:4" x14ac:dyDescent="0.3">
      <c r="A79" s="40">
        <v>89</v>
      </c>
      <c r="B79" s="41" t="s">
        <v>127</v>
      </c>
      <c r="C79" s="42" t="s">
        <v>75</v>
      </c>
      <c r="D79" s="43" t="s">
        <v>74</v>
      </c>
    </row>
    <row r="80" spans="1:4" x14ac:dyDescent="0.3">
      <c r="A80" s="40">
        <v>90</v>
      </c>
      <c r="B80" s="41" t="s">
        <v>126</v>
      </c>
      <c r="C80" s="42" t="s">
        <v>75</v>
      </c>
      <c r="D80" s="43" t="s">
        <v>74</v>
      </c>
    </row>
    <row r="81" spans="1:4" x14ac:dyDescent="0.3">
      <c r="A81" s="40">
        <v>91</v>
      </c>
      <c r="B81" s="41" t="s">
        <v>125</v>
      </c>
      <c r="C81" s="42" t="s">
        <v>75</v>
      </c>
      <c r="D81" s="43" t="s">
        <v>74</v>
      </c>
    </row>
    <row r="82" spans="1:4" x14ac:dyDescent="0.3">
      <c r="A82" s="40">
        <v>92</v>
      </c>
      <c r="B82" s="41" t="s">
        <v>124</v>
      </c>
      <c r="C82" s="42" t="s">
        <v>75</v>
      </c>
      <c r="D82" s="43" t="s">
        <v>74</v>
      </c>
    </row>
    <row r="83" spans="1:4" x14ac:dyDescent="0.3">
      <c r="A83" s="40">
        <v>93</v>
      </c>
      <c r="B83" s="41" t="s">
        <v>123</v>
      </c>
      <c r="C83" s="42" t="s">
        <v>75</v>
      </c>
      <c r="D83" s="43" t="s">
        <v>74</v>
      </c>
    </row>
    <row r="84" spans="1:4" x14ac:dyDescent="0.3">
      <c r="A84" s="40">
        <v>94</v>
      </c>
      <c r="B84" s="41" t="s">
        <v>122</v>
      </c>
      <c r="C84" s="42" t="s">
        <v>75</v>
      </c>
      <c r="D84" s="43" t="s">
        <v>74</v>
      </c>
    </row>
    <row r="85" spans="1:4" x14ac:dyDescent="0.3">
      <c r="A85" s="40">
        <v>95</v>
      </c>
      <c r="B85" s="41" t="s">
        <v>121</v>
      </c>
      <c r="C85" s="42" t="s">
        <v>75</v>
      </c>
      <c r="D85" s="43" t="s">
        <v>74</v>
      </c>
    </row>
    <row r="86" spans="1:4" x14ac:dyDescent="0.3">
      <c r="A86" s="40">
        <v>96</v>
      </c>
      <c r="B86" s="41" t="s">
        <v>120</v>
      </c>
      <c r="C86" s="42" t="s">
        <v>75</v>
      </c>
      <c r="D86" s="43" t="s">
        <v>74</v>
      </c>
    </row>
    <row r="87" spans="1:4" x14ac:dyDescent="0.3">
      <c r="A87" s="40">
        <v>97</v>
      </c>
      <c r="B87" s="41" t="s">
        <v>119</v>
      </c>
      <c r="C87" s="42" t="s">
        <v>75</v>
      </c>
      <c r="D87" s="43" t="s">
        <v>74</v>
      </c>
    </row>
    <row r="88" spans="1:4" x14ac:dyDescent="0.3">
      <c r="A88" s="40">
        <v>98</v>
      </c>
      <c r="B88" s="41" t="s">
        <v>118</v>
      </c>
      <c r="C88" s="42" t="s">
        <v>75</v>
      </c>
      <c r="D88" s="43" t="s">
        <v>74</v>
      </c>
    </row>
    <row r="89" spans="1:4" x14ac:dyDescent="0.3">
      <c r="A89" s="40">
        <v>99</v>
      </c>
      <c r="B89" s="41" t="s">
        <v>117</v>
      </c>
      <c r="C89" s="42" t="s">
        <v>75</v>
      </c>
      <c r="D89" s="43" t="s">
        <v>74</v>
      </c>
    </row>
    <row r="90" spans="1:4" x14ac:dyDescent="0.3">
      <c r="A90" s="40">
        <v>101</v>
      </c>
      <c r="B90" s="41" t="s">
        <v>116</v>
      </c>
      <c r="C90" s="42" t="s">
        <v>75</v>
      </c>
      <c r="D90" s="43" t="s">
        <v>74</v>
      </c>
    </row>
    <row r="91" spans="1:4" x14ac:dyDescent="0.3">
      <c r="A91" s="40">
        <v>105</v>
      </c>
      <c r="B91" s="41" t="s">
        <v>115</v>
      </c>
      <c r="C91" s="42" t="s">
        <v>75</v>
      </c>
      <c r="D91" s="43" t="s">
        <v>74</v>
      </c>
    </row>
    <row r="92" spans="1:4" x14ac:dyDescent="0.3">
      <c r="A92" s="40">
        <v>106</v>
      </c>
      <c r="B92" s="41" t="s">
        <v>114</v>
      </c>
      <c r="C92" s="42" t="s">
        <v>75</v>
      </c>
      <c r="D92" s="43" t="s">
        <v>74</v>
      </c>
    </row>
    <row r="93" spans="1:4" x14ac:dyDescent="0.3">
      <c r="A93" s="40">
        <v>108</v>
      </c>
      <c r="B93" s="41" t="s">
        <v>113</v>
      </c>
      <c r="C93" s="42" t="s">
        <v>75</v>
      </c>
      <c r="D93" s="43" t="s">
        <v>74</v>
      </c>
    </row>
    <row r="94" spans="1:4" x14ac:dyDescent="0.3">
      <c r="A94" s="40">
        <v>109</v>
      </c>
      <c r="B94" s="41" t="s">
        <v>112</v>
      </c>
      <c r="C94" s="42" t="s">
        <v>75</v>
      </c>
      <c r="D94" s="43" t="s">
        <v>74</v>
      </c>
    </row>
    <row r="95" spans="1:4" x14ac:dyDescent="0.3">
      <c r="A95" s="40">
        <v>110</v>
      </c>
      <c r="B95" s="41" t="s">
        <v>111</v>
      </c>
      <c r="C95" s="42" t="s">
        <v>75</v>
      </c>
      <c r="D95" s="43" t="s">
        <v>74</v>
      </c>
    </row>
    <row r="96" spans="1:4" x14ac:dyDescent="0.3">
      <c r="A96" s="40">
        <v>111</v>
      </c>
      <c r="B96" s="41" t="s">
        <v>110</v>
      </c>
      <c r="C96" s="42" t="s">
        <v>75</v>
      </c>
      <c r="D96" s="43" t="s">
        <v>74</v>
      </c>
    </row>
    <row r="97" spans="1:4" x14ac:dyDescent="0.3">
      <c r="A97" s="40">
        <v>112</v>
      </c>
      <c r="B97" s="41" t="s">
        <v>109</v>
      </c>
      <c r="C97" s="42" t="s">
        <v>75</v>
      </c>
      <c r="D97" s="43" t="s">
        <v>74</v>
      </c>
    </row>
    <row r="98" spans="1:4" x14ac:dyDescent="0.3">
      <c r="A98" s="40">
        <v>113</v>
      </c>
      <c r="B98" s="41" t="s">
        <v>108</v>
      </c>
      <c r="C98" s="42" t="s">
        <v>75</v>
      </c>
      <c r="D98" s="43" t="s">
        <v>74</v>
      </c>
    </row>
    <row r="99" spans="1:4" x14ac:dyDescent="0.3">
      <c r="A99" s="40">
        <v>114</v>
      </c>
      <c r="B99" s="41" t="s">
        <v>107</v>
      </c>
      <c r="C99" s="42" t="s">
        <v>75</v>
      </c>
      <c r="D99" s="43" t="s">
        <v>74</v>
      </c>
    </row>
    <row r="100" spans="1:4" x14ac:dyDescent="0.3">
      <c r="A100" s="40">
        <v>115</v>
      </c>
      <c r="B100" s="41" t="s">
        <v>106</v>
      </c>
      <c r="C100" s="42" t="s">
        <v>75</v>
      </c>
      <c r="D100" s="43" t="s">
        <v>74</v>
      </c>
    </row>
    <row r="101" spans="1:4" x14ac:dyDescent="0.3">
      <c r="A101" s="40">
        <v>116</v>
      </c>
      <c r="B101" s="41" t="s">
        <v>105</v>
      </c>
      <c r="C101" s="42" t="s">
        <v>75</v>
      </c>
      <c r="D101" s="43" t="s">
        <v>74</v>
      </c>
    </row>
    <row r="102" spans="1:4" x14ac:dyDescent="0.3">
      <c r="A102" s="40">
        <v>117</v>
      </c>
      <c r="B102" s="41" t="s">
        <v>104</v>
      </c>
      <c r="C102" s="42" t="s">
        <v>75</v>
      </c>
      <c r="D102" s="43" t="s">
        <v>74</v>
      </c>
    </row>
    <row r="103" spans="1:4" x14ac:dyDescent="0.3">
      <c r="A103" s="40">
        <v>120</v>
      </c>
      <c r="B103" s="41" t="s">
        <v>103</v>
      </c>
      <c r="C103" s="42" t="s">
        <v>75</v>
      </c>
      <c r="D103" s="43" t="s">
        <v>74</v>
      </c>
    </row>
    <row r="104" spans="1:4" x14ac:dyDescent="0.3">
      <c r="A104" s="40">
        <v>122</v>
      </c>
      <c r="B104" s="41" t="s">
        <v>102</v>
      </c>
      <c r="C104" s="42" t="s">
        <v>75</v>
      </c>
      <c r="D104" s="43" t="s">
        <v>74</v>
      </c>
    </row>
    <row r="105" spans="1:4" x14ac:dyDescent="0.3">
      <c r="A105" s="40">
        <v>123</v>
      </c>
      <c r="B105" s="41" t="s">
        <v>101</v>
      </c>
      <c r="C105" s="42" t="s">
        <v>75</v>
      </c>
      <c r="D105" s="43" t="s">
        <v>74</v>
      </c>
    </row>
    <row r="106" spans="1:4" x14ac:dyDescent="0.3">
      <c r="A106" s="40">
        <v>124</v>
      </c>
      <c r="B106" s="41" t="s">
        <v>100</v>
      </c>
      <c r="C106" s="42" t="s">
        <v>75</v>
      </c>
      <c r="D106" s="43" t="s">
        <v>74</v>
      </c>
    </row>
    <row r="107" spans="1:4" x14ac:dyDescent="0.3">
      <c r="A107" s="40">
        <v>125</v>
      </c>
      <c r="B107" s="41" t="s">
        <v>99</v>
      </c>
      <c r="C107" s="42" t="s">
        <v>75</v>
      </c>
      <c r="D107" s="43" t="s">
        <v>74</v>
      </c>
    </row>
    <row r="108" spans="1:4" x14ac:dyDescent="0.3">
      <c r="A108" s="40">
        <v>126</v>
      </c>
      <c r="B108" s="41" t="s">
        <v>98</v>
      </c>
      <c r="C108" s="42" t="s">
        <v>75</v>
      </c>
      <c r="D108" s="43" t="s">
        <v>74</v>
      </c>
    </row>
    <row r="109" spans="1:4" x14ac:dyDescent="0.3">
      <c r="A109" s="40">
        <v>128</v>
      </c>
      <c r="B109" s="41" t="s">
        <v>97</v>
      </c>
      <c r="C109" s="42" t="s">
        <v>75</v>
      </c>
      <c r="D109" s="43" t="s">
        <v>74</v>
      </c>
    </row>
    <row r="110" spans="1:4" x14ac:dyDescent="0.3">
      <c r="A110" s="40">
        <v>129</v>
      </c>
      <c r="B110" s="41" t="s">
        <v>96</v>
      </c>
      <c r="C110" s="42" t="s">
        <v>75</v>
      </c>
      <c r="D110" s="43" t="s">
        <v>74</v>
      </c>
    </row>
    <row r="111" spans="1:4" x14ac:dyDescent="0.3">
      <c r="A111" s="40">
        <v>130</v>
      </c>
      <c r="B111" s="41" t="s">
        <v>95</v>
      </c>
      <c r="C111" s="42" t="s">
        <v>75</v>
      </c>
      <c r="D111" s="43" t="s">
        <v>74</v>
      </c>
    </row>
    <row r="112" spans="1:4" x14ac:dyDescent="0.3">
      <c r="A112" s="40">
        <v>131</v>
      </c>
      <c r="B112" s="41" t="s">
        <v>94</v>
      </c>
      <c r="C112" s="42" t="s">
        <v>75</v>
      </c>
      <c r="D112" s="43" t="s">
        <v>74</v>
      </c>
    </row>
    <row r="113" spans="1:4" x14ac:dyDescent="0.3">
      <c r="A113" s="40">
        <v>132</v>
      </c>
      <c r="B113" s="41" t="s">
        <v>93</v>
      </c>
      <c r="C113" s="42" t="s">
        <v>75</v>
      </c>
      <c r="D113" s="43" t="s">
        <v>74</v>
      </c>
    </row>
    <row r="114" spans="1:4" x14ac:dyDescent="0.3">
      <c r="A114" s="40">
        <v>133</v>
      </c>
      <c r="B114" s="41" t="s">
        <v>92</v>
      </c>
      <c r="C114" s="42" t="s">
        <v>75</v>
      </c>
      <c r="D114" s="43" t="s">
        <v>74</v>
      </c>
    </row>
    <row r="115" spans="1:4" x14ac:dyDescent="0.3">
      <c r="A115" s="40">
        <v>134</v>
      </c>
      <c r="B115" s="41" t="s">
        <v>91</v>
      </c>
      <c r="C115" s="42" t="s">
        <v>75</v>
      </c>
      <c r="D115" s="43" t="s">
        <v>74</v>
      </c>
    </row>
    <row r="116" spans="1:4" x14ac:dyDescent="0.3">
      <c r="A116" s="40">
        <v>136</v>
      </c>
      <c r="B116" s="41" t="s">
        <v>90</v>
      </c>
      <c r="C116" s="42" t="s">
        <v>75</v>
      </c>
      <c r="D116" s="43" t="s">
        <v>74</v>
      </c>
    </row>
    <row r="117" spans="1:4" x14ac:dyDescent="0.3">
      <c r="A117" s="40">
        <v>137</v>
      </c>
      <c r="B117" s="41" t="s">
        <v>89</v>
      </c>
      <c r="C117" s="42" t="s">
        <v>1</v>
      </c>
      <c r="D117" s="43" t="s">
        <v>0</v>
      </c>
    </row>
    <row r="118" spans="1:4" x14ac:dyDescent="0.3">
      <c r="A118" s="40">
        <v>138</v>
      </c>
      <c r="B118" s="41" t="s">
        <v>88</v>
      </c>
      <c r="C118" s="42" t="s">
        <v>75</v>
      </c>
      <c r="D118" s="43" t="s">
        <v>74</v>
      </c>
    </row>
    <row r="119" spans="1:4" x14ac:dyDescent="0.3">
      <c r="A119" s="40">
        <v>140</v>
      </c>
      <c r="B119" s="41" t="s">
        <v>87</v>
      </c>
      <c r="C119" s="42" t="s">
        <v>75</v>
      </c>
      <c r="D119" s="43" t="s">
        <v>74</v>
      </c>
    </row>
    <row r="120" spans="1:4" x14ac:dyDescent="0.3">
      <c r="A120" s="40">
        <v>141</v>
      </c>
      <c r="B120" s="41" t="s">
        <v>86</v>
      </c>
      <c r="C120" s="42" t="s">
        <v>75</v>
      </c>
      <c r="D120" s="43" t="s">
        <v>74</v>
      </c>
    </row>
    <row r="121" spans="1:4" x14ac:dyDescent="0.3">
      <c r="A121" s="40">
        <v>143</v>
      </c>
      <c r="B121" s="41" t="s">
        <v>85</v>
      </c>
      <c r="C121" s="42" t="s">
        <v>75</v>
      </c>
      <c r="D121" s="43" t="s">
        <v>74</v>
      </c>
    </row>
    <row r="122" spans="1:4" x14ac:dyDescent="0.3">
      <c r="A122" s="40">
        <v>144</v>
      </c>
      <c r="B122" s="41" t="s">
        <v>84</v>
      </c>
      <c r="C122" s="42" t="s">
        <v>75</v>
      </c>
      <c r="D122" s="43" t="s">
        <v>74</v>
      </c>
    </row>
    <row r="123" spans="1:4" x14ac:dyDescent="0.3">
      <c r="A123" s="40">
        <v>145</v>
      </c>
      <c r="B123" s="41" t="s">
        <v>83</v>
      </c>
      <c r="C123" s="42" t="s">
        <v>75</v>
      </c>
      <c r="D123" s="43" t="s">
        <v>74</v>
      </c>
    </row>
    <row r="124" spans="1:4" x14ac:dyDescent="0.3">
      <c r="A124" s="40">
        <v>146</v>
      </c>
      <c r="B124" s="41" t="s">
        <v>82</v>
      </c>
      <c r="C124" s="42" t="s">
        <v>75</v>
      </c>
      <c r="D124" s="43" t="s">
        <v>74</v>
      </c>
    </row>
    <row r="125" spans="1:4" x14ac:dyDescent="0.3">
      <c r="A125" s="40">
        <v>148</v>
      </c>
      <c r="B125" s="41" t="s">
        <v>81</v>
      </c>
      <c r="C125" s="42" t="s">
        <v>75</v>
      </c>
      <c r="D125" s="43" t="s">
        <v>74</v>
      </c>
    </row>
    <row r="126" spans="1:4" x14ac:dyDescent="0.3">
      <c r="A126" s="40">
        <v>149</v>
      </c>
      <c r="B126" s="41" t="s">
        <v>80</v>
      </c>
      <c r="C126" s="42" t="s">
        <v>75</v>
      </c>
      <c r="D126" s="43" t="s">
        <v>74</v>
      </c>
    </row>
    <row r="127" spans="1:4" x14ac:dyDescent="0.3">
      <c r="A127" s="40">
        <v>150</v>
      </c>
      <c r="B127" s="41" t="s">
        <v>79</v>
      </c>
      <c r="C127" s="42" t="s">
        <v>75</v>
      </c>
      <c r="D127" s="43" t="s">
        <v>74</v>
      </c>
    </row>
    <row r="128" spans="1:4" x14ac:dyDescent="0.3">
      <c r="A128" s="40">
        <v>151</v>
      </c>
      <c r="B128" s="41" t="s">
        <v>78</v>
      </c>
      <c r="C128" s="42" t="s">
        <v>75</v>
      </c>
      <c r="D128" s="43" t="s">
        <v>74</v>
      </c>
    </row>
    <row r="129" spans="1:4" x14ac:dyDescent="0.3">
      <c r="A129" s="40">
        <v>152</v>
      </c>
      <c r="B129" s="41" t="s">
        <v>77</v>
      </c>
      <c r="C129" s="42" t="s">
        <v>75</v>
      </c>
      <c r="D129" s="43" t="s">
        <v>74</v>
      </c>
    </row>
    <row r="130" spans="1:4" x14ac:dyDescent="0.3">
      <c r="A130" s="40">
        <v>153</v>
      </c>
      <c r="B130" s="41" t="s">
        <v>76</v>
      </c>
      <c r="C130" s="42" t="s">
        <v>75</v>
      </c>
      <c r="D130" s="43" t="s">
        <v>74</v>
      </c>
    </row>
    <row r="131" spans="1:4" x14ac:dyDescent="0.3">
      <c r="A131" s="40">
        <v>158</v>
      </c>
      <c r="B131" s="41" t="s">
        <v>73</v>
      </c>
      <c r="C131" s="42" t="s">
        <v>31</v>
      </c>
      <c r="D131" s="43" t="s">
        <v>30</v>
      </c>
    </row>
    <row r="132" spans="1:4" x14ac:dyDescent="0.3">
      <c r="A132" s="40">
        <v>159</v>
      </c>
      <c r="B132" s="41" t="s">
        <v>72</v>
      </c>
      <c r="C132" s="42" t="s">
        <v>31</v>
      </c>
      <c r="D132" s="43" t="s">
        <v>30</v>
      </c>
    </row>
    <row r="133" spans="1:4" x14ac:dyDescent="0.3">
      <c r="A133" s="40">
        <v>160</v>
      </c>
      <c r="B133" s="41" t="s">
        <v>71</v>
      </c>
      <c r="C133" s="42" t="s">
        <v>31</v>
      </c>
      <c r="D133" s="43" t="s">
        <v>30</v>
      </c>
    </row>
    <row r="134" spans="1:4" x14ac:dyDescent="0.3">
      <c r="A134" s="40">
        <v>161</v>
      </c>
      <c r="B134" s="41" t="s">
        <v>70</v>
      </c>
      <c r="C134" s="42" t="s">
        <v>31</v>
      </c>
      <c r="D134" s="43" t="s">
        <v>30</v>
      </c>
    </row>
    <row r="135" spans="1:4" x14ac:dyDescent="0.3">
      <c r="A135" s="40">
        <v>162</v>
      </c>
      <c r="B135" s="41" t="s">
        <v>69</v>
      </c>
      <c r="C135" s="42" t="s">
        <v>31</v>
      </c>
      <c r="D135" s="43" t="s">
        <v>30</v>
      </c>
    </row>
    <row r="136" spans="1:4" x14ac:dyDescent="0.3">
      <c r="A136" s="40">
        <v>163</v>
      </c>
      <c r="B136" s="41" t="s">
        <v>68</v>
      </c>
      <c r="C136" s="42" t="s">
        <v>31</v>
      </c>
      <c r="D136" s="43" t="s">
        <v>30</v>
      </c>
    </row>
    <row r="137" spans="1:4" x14ac:dyDescent="0.3">
      <c r="A137" s="40">
        <v>165</v>
      </c>
      <c r="B137" s="41" t="s">
        <v>67</v>
      </c>
      <c r="C137" s="42" t="s">
        <v>31</v>
      </c>
      <c r="D137" s="43" t="s">
        <v>30</v>
      </c>
    </row>
    <row r="138" spans="1:4" x14ac:dyDescent="0.3">
      <c r="A138" s="40">
        <v>166</v>
      </c>
      <c r="B138" s="41" t="s">
        <v>66</v>
      </c>
      <c r="C138" s="42" t="s">
        <v>31</v>
      </c>
      <c r="D138" s="43" t="s">
        <v>30</v>
      </c>
    </row>
    <row r="139" spans="1:4" x14ac:dyDescent="0.3">
      <c r="A139" s="40">
        <v>167</v>
      </c>
      <c r="B139" s="41" t="s">
        <v>65</v>
      </c>
      <c r="C139" s="42" t="s">
        <v>31</v>
      </c>
      <c r="D139" s="43" t="s">
        <v>30</v>
      </c>
    </row>
    <row r="140" spans="1:4" x14ac:dyDescent="0.3">
      <c r="A140" s="40">
        <v>168</v>
      </c>
      <c r="B140" s="41" t="s">
        <v>64</v>
      </c>
      <c r="C140" s="42" t="s">
        <v>1</v>
      </c>
      <c r="D140" s="43" t="s">
        <v>0</v>
      </c>
    </row>
    <row r="141" spans="1:4" x14ac:dyDescent="0.3">
      <c r="A141" s="40">
        <v>169</v>
      </c>
      <c r="B141" s="41" t="s">
        <v>63</v>
      </c>
      <c r="C141" s="42" t="s">
        <v>31</v>
      </c>
      <c r="D141" s="43" t="s">
        <v>30</v>
      </c>
    </row>
    <row r="142" spans="1:4" x14ac:dyDescent="0.3">
      <c r="A142" s="40">
        <v>170</v>
      </c>
      <c r="B142" s="41" t="s">
        <v>62</v>
      </c>
      <c r="C142" s="42" t="s">
        <v>40</v>
      </c>
      <c r="D142" s="43" t="s">
        <v>39</v>
      </c>
    </row>
    <row r="143" spans="1:4" x14ac:dyDescent="0.3">
      <c r="A143" s="40">
        <v>172</v>
      </c>
      <c r="B143" s="41" t="s">
        <v>61</v>
      </c>
      <c r="C143" s="42" t="s">
        <v>40</v>
      </c>
      <c r="D143" s="43" t="s">
        <v>39</v>
      </c>
    </row>
    <row r="144" spans="1:4" x14ac:dyDescent="0.3">
      <c r="A144" s="40">
        <v>173</v>
      </c>
      <c r="B144" s="41" t="s">
        <v>60</v>
      </c>
      <c r="C144" s="42" t="s">
        <v>40</v>
      </c>
      <c r="D144" s="43" t="s">
        <v>39</v>
      </c>
    </row>
    <row r="145" spans="1:4" x14ac:dyDescent="0.3">
      <c r="A145" s="40">
        <v>174</v>
      </c>
      <c r="B145" s="41" t="s">
        <v>59</v>
      </c>
      <c r="C145" s="42" t="s">
        <v>40</v>
      </c>
      <c r="D145" s="43" t="s">
        <v>39</v>
      </c>
    </row>
    <row r="146" spans="1:4" x14ac:dyDescent="0.3">
      <c r="A146" s="40">
        <v>175</v>
      </c>
      <c r="B146" s="41" t="s">
        <v>58</v>
      </c>
      <c r="C146" s="42" t="s">
        <v>40</v>
      </c>
      <c r="D146" s="43" t="s">
        <v>39</v>
      </c>
    </row>
    <row r="147" spans="1:4" x14ac:dyDescent="0.3">
      <c r="A147" s="40">
        <v>176</v>
      </c>
      <c r="B147" s="41" t="s">
        <v>57</v>
      </c>
      <c r="C147" s="42" t="s">
        <v>1</v>
      </c>
      <c r="D147" s="43" t="s">
        <v>0</v>
      </c>
    </row>
    <row r="148" spans="1:4" x14ac:dyDescent="0.3">
      <c r="A148" s="40">
        <v>178</v>
      </c>
      <c r="B148" s="41" t="s">
        <v>56</v>
      </c>
      <c r="C148" s="42" t="s">
        <v>40</v>
      </c>
      <c r="D148" s="43" t="s">
        <v>39</v>
      </c>
    </row>
    <row r="149" spans="1:4" x14ac:dyDescent="0.3">
      <c r="A149" s="40">
        <v>179</v>
      </c>
      <c r="B149" s="41" t="s">
        <v>55</v>
      </c>
      <c r="C149" s="42" t="s">
        <v>1</v>
      </c>
      <c r="D149" s="43" t="s">
        <v>0</v>
      </c>
    </row>
    <row r="150" spans="1:4" x14ac:dyDescent="0.3">
      <c r="A150" s="40">
        <v>180</v>
      </c>
      <c r="B150" s="42" t="s">
        <v>54</v>
      </c>
      <c r="C150" s="42" t="s">
        <v>40</v>
      </c>
      <c r="D150" s="43" t="s">
        <v>39</v>
      </c>
    </row>
    <row r="151" spans="1:4" x14ac:dyDescent="0.3">
      <c r="A151" s="40">
        <v>181</v>
      </c>
      <c r="B151" s="42" t="s">
        <v>53</v>
      </c>
      <c r="C151" s="42" t="s">
        <v>40</v>
      </c>
      <c r="D151" s="43" t="s">
        <v>39</v>
      </c>
    </row>
    <row r="152" spans="1:4" x14ac:dyDescent="0.3">
      <c r="A152" s="40">
        <v>182</v>
      </c>
      <c r="B152" s="42" t="s">
        <v>52</v>
      </c>
      <c r="C152" s="42" t="s">
        <v>40</v>
      </c>
      <c r="D152" s="43" t="s">
        <v>39</v>
      </c>
    </row>
    <row r="153" spans="1:4" x14ac:dyDescent="0.3">
      <c r="A153" s="40">
        <v>183</v>
      </c>
      <c r="B153" s="42" t="s">
        <v>51</v>
      </c>
      <c r="C153" s="42" t="s">
        <v>40</v>
      </c>
      <c r="D153" s="43" t="s">
        <v>39</v>
      </c>
    </row>
    <row r="154" spans="1:4" x14ac:dyDescent="0.3">
      <c r="A154" s="40">
        <v>185</v>
      </c>
      <c r="B154" s="42" t="s">
        <v>50</v>
      </c>
      <c r="C154" s="42" t="s">
        <v>40</v>
      </c>
      <c r="D154" s="43" t="s">
        <v>39</v>
      </c>
    </row>
    <row r="155" spans="1:4" x14ac:dyDescent="0.3">
      <c r="A155" s="40">
        <v>186</v>
      </c>
      <c r="B155" s="41" t="s">
        <v>49</v>
      </c>
      <c r="C155" s="42" t="s">
        <v>40</v>
      </c>
      <c r="D155" s="43" t="s">
        <v>39</v>
      </c>
    </row>
    <row r="156" spans="1:4" x14ac:dyDescent="0.3">
      <c r="A156" s="40">
        <v>187</v>
      </c>
      <c r="B156" s="41" t="s">
        <v>48</v>
      </c>
      <c r="C156" s="42" t="s">
        <v>40</v>
      </c>
      <c r="D156" s="43" t="s">
        <v>39</v>
      </c>
    </row>
    <row r="157" spans="1:4" x14ac:dyDescent="0.3">
      <c r="A157" s="40">
        <v>188</v>
      </c>
      <c r="B157" s="42" t="s">
        <v>47</v>
      </c>
      <c r="C157" s="42" t="s">
        <v>40</v>
      </c>
      <c r="D157" s="43" t="s">
        <v>39</v>
      </c>
    </row>
    <row r="158" spans="1:4" x14ac:dyDescent="0.3">
      <c r="A158" s="40">
        <v>190</v>
      </c>
      <c r="B158" s="42" t="s">
        <v>46</v>
      </c>
      <c r="C158" s="42" t="s">
        <v>40</v>
      </c>
      <c r="D158" s="43" t="s">
        <v>39</v>
      </c>
    </row>
    <row r="159" spans="1:4" x14ac:dyDescent="0.3">
      <c r="A159" s="40">
        <v>192</v>
      </c>
      <c r="B159" s="42" t="s">
        <v>45</v>
      </c>
      <c r="C159" s="42" t="s">
        <v>1</v>
      </c>
      <c r="D159" s="43" t="s">
        <v>0</v>
      </c>
    </row>
    <row r="160" spans="1:4" x14ac:dyDescent="0.3">
      <c r="A160" s="40">
        <v>193</v>
      </c>
      <c r="B160" s="42" t="s">
        <v>44</v>
      </c>
      <c r="C160" s="42" t="s">
        <v>1</v>
      </c>
      <c r="D160" s="43" t="s">
        <v>0</v>
      </c>
    </row>
    <row r="161" spans="1:4" x14ac:dyDescent="0.3">
      <c r="A161" s="40">
        <v>194</v>
      </c>
      <c r="B161" s="41" t="s">
        <v>43</v>
      </c>
      <c r="C161" s="42" t="s">
        <v>1</v>
      </c>
      <c r="D161" s="43" t="s">
        <v>0</v>
      </c>
    </row>
    <row r="162" spans="1:4" x14ac:dyDescent="0.3">
      <c r="A162" s="40">
        <v>195</v>
      </c>
      <c r="B162" s="41" t="s">
        <v>42</v>
      </c>
      <c r="C162" s="42" t="s">
        <v>40</v>
      </c>
      <c r="D162" s="43" t="s">
        <v>39</v>
      </c>
    </row>
    <row r="163" spans="1:4" x14ac:dyDescent="0.3">
      <c r="A163" s="40">
        <v>196</v>
      </c>
      <c r="B163" s="41" t="s">
        <v>41</v>
      </c>
      <c r="C163" s="42" t="s">
        <v>40</v>
      </c>
      <c r="D163" s="43" t="s">
        <v>39</v>
      </c>
    </row>
    <row r="164" spans="1:4" x14ac:dyDescent="0.3">
      <c r="A164" s="40">
        <v>197</v>
      </c>
      <c r="B164" s="41" t="s">
        <v>38</v>
      </c>
      <c r="C164" s="42" t="s">
        <v>31</v>
      </c>
      <c r="D164" s="43" t="s">
        <v>30</v>
      </c>
    </row>
    <row r="165" spans="1:4" x14ac:dyDescent="0.3">
      <c r="A165" s="40">
        <v>198</v>
      </c>
      <c r="B165" s="41" t="s">
        <v>37</v>
      </c>
      <c r="C165" s="42" t="s">
        <v>31</v>
      </c>
      <c r="D165" s="43" t="s">
        <v>30</v>
      </c>
    </row>
    <row r="166" spans="1:4" x14ac:dyDescent="0.3">
      <c r="A166" s="40">
        <v>199</v>
      </c>
      <c r="B166" s="41" t="s">
        <v>36</v>
      </c>
      <c r="C166" s="42" t="s">
        <v>31</v>
      </c>
      <c r="D166" s="43" t="s">
        <v>30</v>
      </c>
    </row>
    <row r="167" spans="1:4" x14ac:dyDescent="0.3">
      <c r="A167" s="40">
        <v>200</v>
      </c>
      <c r="B167" s="41" t="s">
        <v>35</v>
      </c>
      <c r="C167" s="42" t="s">
        <v>31</v>
      </c>
      <c r="D167" s="43" t="s">
        <v>30</v>
      </c>
    </row>
    <row r="168" spans="1:4" x14ac:dyDescent="0.3">
      <c r="A168" s="40">
        <v>201</v>
      </c>
      <c r="B168" s="41" t="s">
        <v>34</v>
      </c>
      <c r="C168" s="42" t="s">
        <v>31</v>
      </c>
      <c r="D168" s="43" t="s">
        <v>30</v>
      </c>
    </row>
    <row r="169" spans="1:4" x14ac:dyDescent="0.3">
      <c r="A169" s="40">
        <v>202</v>
      </c>
      <c r="B169" s="41" t="s">
        <v>33</v>
      </c>
      <c r="C169" s="42" t="s">
        <v>31</v>
      </c>
      <c r="D169" s="43" t="s">
        <v>30</v>
      </c>
    </row>
    <row r="170" spans="1:4" x14ac:dyDescent="0.3">
      <c r="A170" s="40">
        <v>204</v>
      </c>
      <c r="B170" s="41" t="s">
        <v>32</v>
      </c>
      <c r="C170" s="42" t="s">
        <v>31</v>
      </c>
      <c r="D170" s="43" t="s">
        <v>30</v>
      </c>
    </row>
    <row r="171" spans="1:4" x14ac:dyDescent="0.3">
      <c r="A171" s="40">
        <v>206</v>
      </c>
      <c r="B171" s="41" t="s">
        <v>29</v>
      </c>
      <c r="C171" s="42" t="s">
        <v>28</v>
      </c>
      <c r="D171" s="43" t="s">
        <v>0</v>
      </c>
    </row>
    <row r="172" spans="1:4" x14ac:dyDescent="0.3">
      <c r="A172" s="40">
        <v>228</v>
      </c>
      <c r="B172" s="42" t="s">
        <v>27</v>
      </c>
      <c r="C172" s="42" t="s">
        <v>25</v>
      </c>
      <c r="D172" s="43" t="s">
        <v>24</v>
      </c>
    </row>
    <row r="173" spans="1:4" x14ac:dyDescent="0.3">
      <c r="A173" s="40">
        <v>229</v>
      </c>
      <c r="B173" s="41" t="s">
        <v>26</v>
      </c>
      <c r="C173" s="42" t="s">
        <v>25</v>
      </c>
      <c r="D173" s="43" t="s">
        <v>24</v>
      </c>
    </row>
    <row r="174" spans="1:4" x14ac:dyDescent="0.3">
      <c r="A174" s="40">
        <v>230</v>
      </c>
      <c r="B174" s="42" t="s">
        <v>23</v>
      </c>
      <c r="C174" s="42" t="s">
        <v>1</v>
      </c>
      <c r="D174" s="43" t="s">
        <v>0</v>
      </c>
    </row>
    <row r="175" spans="1:4" x14ac:dyDescent="0.3">
      <c r="A175" s="40">
        <v>231</v>
      </c>
      <c r="B175" s="42" t="s">
        <v>22</v>
      </c>
      <c r="C175" s="42" t="s">
        <v>1</v>
      </c>
      <c r="D175" s="43" t="s">
        <v>0</v>
      </c>
    </row>
    <row r="176" spans="1:4" x14ac:dyDescent="0.3">
      <c r="A176" s="40">
        <v>232</v>
      </c>
      <c r="B176" s="42" t="s">
        <v>21</v>
      </c>
      <c r="C176" s="42" t="s">
        <v>1</v>
      </c>
      <c r="D176" s="43" t="s">
        <v>0</v>
      </c>
    </row>
    <row r="177" spans="1:4" x14ac:dyDescent="0.3">
      <c r="A177" s="40">
        <v>245</v>
      </c>
      <c r="B177" s="42" t="s">
        <v>20</v>
      </c>
      <c r="C177" s="42" t="s">
        <v>19</v>
      </c>
      <c r="D177" s="43" t="s">
        <v>0</v>
      </c>
    </row>
    <row r="178" spans="1:4" x14ac:dyDescent="0.3">
      <c r="A178" s="40">
        <v>246</v>
      </c>
      <c r="B178" s="42" t="s">
        <v>18</v>
      </c>
      <c r="C178" s="42" t="s">
        <v>1</v>
      </c>
      <c r="D178" s="43" t="s">
        <v>0</v>
      </c>
    </row>
    <row r="179" spans="1:4" x14ac:dyDescent="0.3">
      <c r="A179" s="40">
        <v>247</v>
      </c>
      <c r="B179" s="42" t="s">
        <v>17</v>
      </c>
      <c r="C179" s="42" t="s">
        <v>1</v>
      </c>
      <c r="D179" s="43" t="s">
        <v>0</v>
      </c>
    </row>
    <row r="180" spans="1:4" x14ac:dyDescent="0.3">
      <c r="A180" s="40">
        <v>248</v>
      </c>
      <c r="B180" s="42" t="s">
        <v>16</v>
      </c>
      <c r="C180" s="42" t="s">
        <v>1</v>
      </c>
      <c r="D180" s="43" t="s">
        <v>0</v>
      </c>
    </row>
    <row r="181" spans="1:4" x14ac:dyDescent="0.3">
      <c r="A181" s="40">
        <v>249</v>
      </c>
      <c r="B181" s="42" t="s">
        <v>15</v>
      </c>
      <c r="C181" s="42" t="s">
        <v>1</v>
      </c>
      <c r="D181" s="43" t="s">
        <v>0</v>
      </c>
    </row>
    <row r="182" spans="1:4" x14ac:dyDescent="0.3">
      <c r="A182" s="40">
        <v>250</v>
      </c>
      <c r="B182" s="42" t="s">
        <v>14</v>
      </c>
      <c r="C182" s="42" t="s">
        <v>1</v>
      </c>
      <c r="D182" s="43" t="s">
        <v>0</v>
      </c>
    </row>
    <row r="183" spans="1:4" x14ac:dyDescent="0.3">
      <c r="A183" s="40">
        <v>256</v>
      </c>
      <c r="B183" s="42" t="s">
        <v>13</v>
      </c>
      <c r="C183" s="42" t="s">
        <v>1</v>
      </c>
      <c r="D183" s="43" t="s">
        <v>0</v>
      </c>
    </row>
    <row r="184" spans="1:4" x14ac:dyDescent="0.3">
      <c r="A184" s="40">
        <v>257</v>
      </c>
      <c r="B184" s="42" t="s">
        <v>12</v>
      </c>
      <c r="C184" s="42" t="s">
        <v>1</v>
      </c>
      <c r="D184" s="43" t="s">
        <v>0</v>
      </c>
    </row>
    <row r="185" spans="1:4" x14ac:dyDescent="0.3">
      <c r="A185" s="40">
        <v>258</v>
      </c>
      <c r="B185" s="41" t="s">
        <v>11</v>
      </c>
      <c r="C185" s="42" t="s">
        <v>1</v>
      </c>
      <c r="D185" s="43" t="s">
        <v>0</v>
      </c>
    </row>
    <row r="186" spans="1:4" x14ac:dyDescent="0.3">
      <c r="A186" s="40">
        <v>259</v>
      </c>
      <c r="B186" s="42" t="s">
        <v>10</v>
      </c>
      <c r="C186" s="42" t="s">
        <v>1</v>
      </c>
      <c r="D186" s="43" t="s">
        <v>0</v>
      </c>
    </row>
    <row r="187" spans="1:4" x14ac:dyDescent="0.3">
      <c r="A187" s="40">
        <v>260</v>
      </c>
      <c r="B187" s="42" t="s">
        <v>9</v>
      </c>
      <c r="C187" s="42" t="s">
        <v>1</v>
      </c>
      <c r="D187" s="43" t="s">
        <v>0</v>
      </c>
    </row>
    <row r="188" spans="1:4" x14ac:dyDescent="0.3">
      <c r="A188" s="40">
        <v>263</v>
      </c>
      <c r="B188" s="42" t="s">
        <v>8</v>
      </c>
      <c r="C188" s="42" t="s">
        <v>1</v>
      </c>
      <c r="D188" s="43" t="s">
        <v>0</v>
      </c>
    </row>
    <row r="189" spans="1:4" x14ac:dyDescent="0.3">
      <c r="A189" s="40">
        <v>264</v>
      </c>
      <c r="B189" s="42" t="s">
        <v>7</v>
      </c>
      <c r="C189" s="42" t="s">
        <v>1</v>
      </c>
      <c r="D189" s="43" t="s">
        <v>0</v>
      </c>
    </row>
    <row r="190" spans="1:4" x14ac:dyDescent="0.3">
      <c r="A190" s="40">
        <v>265</v>
      </c>
      <c r="B190" s="42" t="s">
        <v>6</v>
      </c>
      <c r="C190" s="42" t="s">
        <v>1</v>
      </c>
      <c r="D190" s="43" t="s">
        <v>0</v>
      </c>
    </row>
    <row r="191" spans="1:4" x14ac:dyDescent="0.3">
      <c r="A191" s="40">
        <v>267</v>
      </c>
      <c r="B191" s="42" t="s">
        <v>5</v>
      </c>
      <c r="C191" s="42" t="s">
        <v>1</v>
      </c>
      <c r="D191" s="43" t="s">
        <v>0</v>
      </c>
    </row>
    <row r="192" spans="1:4" x14ac:dyDescent="0.3">
      <c r="A192" s="40">
        <v>268</v>
      </c>
      <c r="B192" s="42" t="s">
        <v>4</v>
      </c>
      <c r="C192" s="42" t="s">
        <v>1</v>
      </c>
      <c r="D192" s="43" t="s">
        <v>0</v>
      </c>
    </row>
    <row r="193" spans="1:4" x14ac:dyDescent="0.3">
      <c r="A193" s="40">
        <v>269</v>
      </c>
      <c r="B193" s="42" t="s">
        <v>3</v>
      </c>
      <c r="C193" s="42" t="s">
        <v>1</v>
      </c>
      <c r="D193" s="43" t="s">
        <v>0</v>
      </c>
    </row>
    <row r="194" spans="1:4" ht="14.5" thickBot="1" x14ac:dyDescent="0.35">
      <c r="A194" s="44">
        <v>270</v>
      </c>
      <c r="B194" s="45" t="s">
        <v>2</v>
      </c>
      <c r="C194" s="45" t="s">
        <v>1</v>
      </c>
      <c r="D194" s="46" t="s">
        <v>0</v>
      </c>
    </row>
    <row r="196" spans="1:4" x14ac:dyDescent="0.3">
      <c r="A196" s="4" t="s">
        <v>209</v>
      </c>
      <c r="B196" s="4"/>
      <c r="C196" s="4"/>
      <c r="D196" s="4"/>
    </row>
  </sheetData>
  <mergeCells count="2">
    <mergeCell ref="A196:D196"/>
    <mergeCell ref="A1:D1"/>
  </mergeCells>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498FBA-B29C-45FD-BFDB-7405357DF832}">
  <dimension ref="A1:L54"/>
  <sheetViews>
    <sheetView zoomScale="70" zoomScaleNormal="70" workbookViewId="0">
      <selection activeCell="E3" sqref="E3"/>
    </sheetView>
  </sheetViews>
  <sheetFormatPr defaultRowHeight="13" x14ac:dyDescent="0.3"/>
  <cols>
    <col min="1" max="1" width="12.33203125" style="11" customWidth="1"/>
    <col min="2" max="2" width="13.33203125" style="11" customWidth="1"/>
    <col min="3" max="4" width="8.6640625" style="11"/>
    <col min="5" max="5" width="11.25" style="11" customWidth="1"/>
    <col min="6" max="6" width="19.33203125" style="11" customWidth="1"/>
    <col min="7" max="7" width="15.1640625" style="11" customWidth="1"/>
    <col min="8" max="8" width="20.5" style="11" customWidth="1"/>
    <col min="9" max="9" width="12.58203125" style="5" customWidth="1"/>
    <col min="10" max="10" width="23.1640625" style="11" customWidth="1"/>
    <col min="11" max="11" width="27.25" style="11" customWidth="1"/>
    <col min="12" max="16384" width="8.6640625" style="5"/>
  </cols>
  <sheetData>
    <row r="1" spans="1:12" s="13" customFormat="1" ht="43.5" customHeight="1" x14ac:dyDescent="0.3">
      <c r="A1" s="20" t="s">
        <v>340</v>
      </c>
      <c r="B1" s="21"/>
      <c r="C1" s="21"/>
      <c r="D1" s="21"/>
      <c r="E1" s="21"/>
      <c r="F1" s="21"/>
      <c r="G1" s="21"/>
      <c r="H1" s="21"/>
      <c r="I1" s="21"/>
      <c r="J1" s="21"/>
      <c r="K1" s="22"/>
    </row>
    <row r="2" spans="1:12" s="17" customFormat="1" ht="17.5" x14ac:dyDescent="0.3">
      <c r="A2" s="23" t="s">
        <v>264</v>
      </c>
      <c r="B2" s="14" t="s">
        <v>267</v>
      </c>
      <c r="C2" s="14" t="s">
        <v>265</v>
      </c>
      <c r="D2" s="15" t="s">
        <v>210</v>
      </c>
      <c r="E2" s="15"/>
      <c r="F2" s="14" t="s">
        <v>211</v>
      </c>
      <c r="G2" s="14" t="s">
        <v>266</v>
      </c>
      <c r="H2" s="14" t="s">
        <v>269</v>
      </c>
      <c r="I2" s="16" t="s">
        <v>212</v>
      </c>
      <c r="J2" s="14" t="s">
        <v>268</v>
      </c>
      <c r="K2" s="24" t="s">
        <v>270</v>
      </c>
      <c r="L2" s="19"/>
    </row>
    <row r="3" spans="1:12" ht="80" customHeight="1" x14ac:dyDescent="0.3">
      <c r="A3" s="25" t="s">
        <v>302</v>
      </c>
      <c r="B3" s="8" t="s">
        <v>303</v>
      </c>
      <c r="C3" s="8" t="s">
        <v>304</v>
      </c>
      <c r="D3" s="8">
        <v>31446808</v>
      </c>
      <c r="E3" s="8">
        <v>31449074</v>
      </c>
      <c r="F3" s="10" t="s">
        <v>214</v>
      </c>
      <c r="G3" s="8" t="s">
        <v>215</v>
      </c>
      <c r="H3" s="8" t="s">
        <v>216</v>
      </c>
      <c r="I3" s="18" t="s">
        <v>217</v>
      </c>
      <c r="J3" s="8" t="s">
        <v>218</v>
      </c>
      <c r="K3" s="26" t="s">
        <v>383</v>
      </c>
    </row>
    <row r="4" spans="1:12" ht="80" customHeight="1" x14ac:dyDescent="0.3">
      <c r="A4" s="25" t="s">
        <v>213</v>
      </c>
      <c r="B4" s="8" t="s">
        <v>305</v>
      </c>
      <c r="C4" s="8" t="s">
        <v>306</v>
      </c>
      <c r="D4" s="8">
        <v>31446808</v>
      </c>
      <c r="E4" s="8">
        <v>31449074</v>
      </c>
      <c r="F4" s="10" t="s">
        <v>219</v>
      </c>
      <c r="G4" s="8" t="s">
        <v>220</v>
      </c>
      <c r="H4" s="8" t="s">
        <v>216</v>
      </c>
      <c r="I4" s="18" t="s">
        <v>217</v>
      </c>
      <c r="J4" s="8" t="s">
        <v>218</v>
      </c>
      <c r="K4" s="26" t="s">
        <v>383</v>
      </c>
    </row>
    <row r="5" spans="1:12" ht="80" customHeight="1" x14ac:dyDescent="0.3">
      <c r="A5" s="25" t="s">
        <v>221</v>
      </c>
      <c r="B5" s="8" t="s">
        <v>307</v>
      </c>
      <c r="C5" s="8" t="s">
        <v>306</v>
      </c>
      <c r="D5" s="8">
        <f>E5-1</f>
        <v>33443692</v>
      </c>
      <c r="E5" s="8">
        <v>33443693</v>
      </c>
      <c r="F5" s="8" t="s">
        <v>222</v>
      </c>
      <c r="G5" s="8" t="s">
        <v>220</v>
      </c>
      <c r="H5" s="8" t="s">
        <v>223</v>
      </c>
      <c r="I5" s="12" t="s">
        <v>271</v>
      </c>
      <c r="J5" s="8" t="s">
        <v>362</v>
      </c>
      <c r="K5" s="27"/>
    </row>
    <row r="6" spans="1:12" ht="80" customHeight="1" x14ac:dyDescent="0.3">
      <c r="A6" s="25" t="s">
        <v>224</v>
      </c>
      <c r="B6" s="8" t="s">
        <v>308</v>
      </c>
      <c r="C6" s="8" t="s">
        <v>306</v>
      </c>
      <c r="D6" s="8"/>
      <c r="E6" s="8">
        <v>44192999</v>
      </c>
      <c r="F6" s="10" t="s">
        <v>225</v>
      </c>
      <c r="G6" s="8" t="s">
        <v>215</v>
      </c>
      <c r="H6" s="8" t="s">
        <v>223</v>
      </c>
      <c r="I6" s="18" t="s">
        <v>226</v>
      </c>
      <c r="J6" s="8" t="s">
        <v>218</v>
      </c>
      <c r="K6" s="26" t="s">
        <v>393</v>
      </c>
    </row>
    <row r="7" spans="1:12" ht="80" customHeight="1" x14ac:dyDescent="0.3">
      <c r="A7" s="25" t="s">
        <v>227</v>
      </c>
      <c r="B7" s="8" t="s">
        <v>309</v>
      </c>
      <c r="C7" s="8" t="s">
        <v>306</v>
      </c>
      <c r="D7" s="8"/>
      <c r="E7" s="8">
        <v>44376501</v>
      </c>
      <c r="F7" s="8" t="s">
        <v>228</v>
      </c>
      <c r="G7" s="8" t="s">
        <v>220</v>
      </c>
      <c r="H7" s="8" t="s">
        <v>223</v>
      </c>
      <c r="I7" s="18" t="s">
        <v>272</v>
      </c>
      <c r="J7" s="8" t="s">
        <v>218</v>
      </c>
      <c r="K7" s="26" t="s">
        <v>394</v>
      </c>
    </row>
    <row r="8" spans="1:12" ht="80" customHeight="1" x14ac:dyDescent="0.3">
      <c r="A8" s="25" t="s">
        <v>229</v>
      </c>
      <c r="B8" s="8" t="s">
        <v>310</v>
      </c>
      <c r="C8" s="8" t="s">
        <v>311</v>
      </c>
      <c r="D8" s="8"/>
      <c r="E8" s="8" t="s">
        <v>230</v>
      </c>
      <c r="F8" s="8" t="s">
        <v>228</v>
      </c>
      <c r="G8" s="8" t="s">
        <v>215</v>
      </c>
      <c r="H8" s="8" t="s">
        <v>223</v>
      </c>
      <c r="I8" s="12" t="s">
        <v>273</v>
      </c>
      <c r="J8" s="8" t="s">
        <v>218</v>
      </c>
      <c r="K8" s="26" t="s">
        <v>363</v>
      </c>
    </row>
    <row r="9" spans="1:12" ht="80" customHeight="1" x14ac:dyDescent="0.3">
      <c r="A9" s="25" t="s">
        <v>229</v>
      </c>
      <c r="B9" s="8" t="s">
        <v>312</v>
      </c>
      <c r="C9" s="8" t="s">
        <v>311</v>
      </c>
      <c r="D9" s="8"/>
      <c r="E9" s="8">
        <v>42628457</v>
      </c>
      <c r="F9" s="8" t="s">
        <v>341</v>
      </c>
      <c r="G9" s="8" t="s">
        <v>220</v>
      </c>
      <c r="H9" s="8" t="s">
        <v>223</v>
      </c>
      <c r="I9" s="12" t="s">
        <v>274</v>
      </c>
      <c r="J9" s="8" t="s">
        <v>218</v>
      </c>
      <c r="K9" s="26" t="s">
        <v>364</v>
      </c>
    </row>
    <row r="10" spans="1:12" ht="80" customHeight="1" x14ac:dyDescent="0.3">
      <c r="A10" s="25" t="s">
        <v>231</v>
      </c>
      <c r="B10" s="8" t="s">
        <v>313</v>
      </c>
      <c r="C10" s="8" t="s">
        <v>314</v>
      </c>
      <c r="D10" s="8"/>
      <c r="E10" s="8">
        <v>4347391</v>
      </c>
      <c r="F10" s="8" t="s">
        <v>228</v>
      </c>
      <c r="G10" s="8" t="s">
        <v>215</v>
      </c>
      <c r="H10" s="8" t="s">
        <v>216</v>
      </c>
      <c r="I10" s="12" t="s">
        <v>275</v>
      </c>
      <c r="J10" s="8" t="s">
        <v>218</v>
      </c>
      <c r="K10" s="26" t="s">
        <v>365</v>
      </c>
    </row>
    <row r="11" spans="1:12" ht="80" customHeight="1" x14ac:dyDescent="0.3">
      <c r="A11" s="25" t="s">
        <v>232</v>
      </c>
      <c r="B11" s="8" t="s">
        <v>315</v>
      </c>
      <c r="C11" s="8" t="s">
        <v>314</v>
      </c>
      <c r="D11" s="8"/>
      <c r="E11" s="8">
        <v>40045142</v>
      </c>
      <c r="F11" s="8" t="s">
        <v>355</v>
      </c>
      <c r="G11" s="8" t="s">
        <v>215</v>
      </c>
      <c r="H11" s="8" t="s">
        <v>223</v>
      </c>
      <c r="I11" s="12" t="s">
        <v>276</v>
      </c>
      <c r="J11" s="8" t="s">
        <v>218</v>
      </c>
      <c r="K11" s="26" t="s">
        <v>395</v>
      </c>
    </row>
    <row r="12" spans="1:12" ht="80" customHeight="1" x14ac:dyDescent="0.3">
      <c r="A12" s="25" t="s">
        <v>233</v>
      </c>
      <c r="B12" s="8" t="s">
        <v>316</v>
      </c>
      <c r="C12" s="8" t="s">
        <v>304</v>
      </c>
      <c r="D12" s="8"/>
      <c r="E12" s="8">
        <v>40389383</v>
      </c>
      <c r="F12" s="8" t="s">
        <v>222</v>
      </c>
      <c r="G12" s="8" t="s">
        <v>234</v>
      </c>
      <c r="H12" s="8" t="s">
        <v>216</v>
      </c>
      <c r="I12" s="6"/>
      <c r="J12" s="8" t="s">
        <v>218</v>
      </c>
      <c r="K12" s="26"/>
    </row>
    <row r="13" spans="1:12" ht="80" customHeight="1" x14ac:dyDescent="0.3">
      <c r="A13" s="25" t="s">
        <v>235</v>
      </c>
      <c r="B13" s="8" t="s">
        <v>317</v>
      </c>
      <c r="C13" s="8" t="s">
        <v>318</v>
      </c>
      <c r="D13" s="8"/>
      <c r="E13" s="8">
        <v>10157027</v>
      </c>
      <c r="F13" s="8" t="s">
        <v>356</v>
      </c>
      <c r="G13" s="8" t="s">
        <v>215</v>
      </c>
      <c r="H13" s="8" t="s">
        <v>223</v>
      </c>
      <c r="I13" s="9" t="s">
        <v>277</v>
      </c>
      <c r="J13" s="8" t="s">
        <v>218</v>
      </c>
      <c r="K13" s="26" t="s">
        <v>366</v>
      </c>
    </row>
    <row r="14" spans="1:12" ht="80" customHeight="1" x14ac:dyDescent="0.3">
      <c r="A14" s="25" t="s">
        <v>236</v>
      </c>
      <c r="B14" s="8" t="s">
        <v>319</v>
      </c>
      <c r="C14" s="8" t="s">
        <v>320</v>
      </c>
      <c r="D14" s="8"/>
      <c r="E14" s="8">
        <v>6467089</v>
      </c>
      <c r="F14" s="8" t="s">
        <v>237</v>
      </c>
      <c r="G14" s="8" t="s">
        <v>220</v>
      </c>
      <c r="H14" s="8" t="s">
        <v>223</v>
      </c>
      <c r="I14" s="9" t="s">
        <v>278</v>
      </c>
      <c r="J14" s="8" t="s">
        <v>218</v>
      </c>
      <c r="K14" s="26" t="s">
        <v>385</v>
      </c>
    </row>
    <row r="15" spans="1:12" ht="80" customHeight="1" x14ac:dyDescent="0.3">
      <c r="A15" s="25" t="s">
        <v>238</v>
      </c>
      <c r="B15" s="7" t="s">
        <v>384</v>
      </c>
      <c r="C15" s="8" t="s">
        <v>320</v>
      </c>
      <c r="D15" s="8"/>
      <c r="E15" s="8">
        <v>27019540</v>
      </c>
      <c r="F15" s="8" t="s">
        <v>345</v>
      </c>
      <c r="G15" s="8" t="s">
        <v>215</v>
      </c>
      <c r="H15" s="8" t="s">
        <v>216</v>
      </c>
      <c r="I15" s="9" t="s">
        <v>279</v>
      </c>
      <c r="J15" s="8" t="s">
        <v>218</v>
      </c>
      <c r="K15" s="26"/>
    </row>
    <row r="16" spans="1:12" ht="80" customHeight="1" x14ac:dyDescent="0.3">
      <c r="A16" s="25" t="s">
        <v>239</v>
      </c>
      <c r="B16" s="8" t="s">
        <v>321</v>
      </c>
      <c r="C16" s="8" t="s">
        <v>322</v>
      </c>
      <c r="D16" s="8"/>
      <c r="E16" s="8">
        <v>26889149</v>
      </c>
      <c r="F16" s="8" t="s">
        <v>346</v>
      </c>
      <c r="G16" s="8" t="s">
        <v>240</v>
      </c>
      <c r="H16" s="8" t="s">
        <v>223</v>
      </c>
      <c r="I16" s="6" t="s">
        <v>280</v>
      </c>
      <c r="J16" s="8" t="s">
        <v>218</v>
      </c>
      <c r="K16" s="26" t="s">
        <v>368</v>
      </c>
    </row>
    <row r="17" spans="1:11" ht="80" customHeight="1" x14ac:dyDescent="0.3">
      <c r="A17" s="25" t="s">
        <v>239</v>
      </c>
      <c r="B17" s="8" t="s">
        <v>321</v>
      </c>
      <c r="C17" s="8" t="s">
        <v>322</v>
      </c>
      <c r="D17" s="8"/>
      <c r="E17" s="8">
        <v>26897198</v>
      </c>
      <c r="F17" s="8" t="s">
        <v>347</v>
      </c>
      <c r="G17" s="8" t="s">
        <v>215</v>
      </c>
      <c r="H17" s="8" t="s">
        <v>223</v>
      </c>
      <c r="I17" s="6"/>
      <c r="J17" s="8" t="s">
        <v>218</v>
      </c>
      <c r="K17" s="26" t="s">
        <v>368</v>
      </c>
    </row>
    <row r="18" spans="1:11" ht="80" customHeight="1" x14ac:dyDescent="0.3">
      <c r="A18" s="25" t="s">
        <v>239</v>
      </c>
      <c r="B18" s="8" t="s">
        <v>321</v>
      </c>
      <c r="C18" s="8" t="s">
        <v>322</v>
      </c>
      <c r="D18" s="8"/>
      <c r="E18" s="8">
        <v>26897536</v>
      </c>
      <c r="F18" s="8" t="s">
        <v>348</v>
      </c>
      <c r="G18" s="8" t="s">
        <v>215</v>
      </c>
      <c r="H18" s="8" t="s">
        <v>223</v>
      </c>
      <c r="I18" s="6"/>
      <c r="J18" s="8" t="s">
        <v>218</v>
      </c>
      <c r="K18" s="26" t="s">
        <v>367</v>
      </c>
    </row>
    <row r="19" spans="1:11" ht="80" customHeight="1" x14ac:dyDescent="0.3">
      <c r="A19" s="25" t="s">
        <v>239</v>
      </c>
      <c r="B19" s="8" t="s">
        <v>321</v>
      </c>
      <c r="C19" s="8" t="s">
        <v>322</v>
      </c>
      <c r="D19" s="8"/>
      <c r="E19" s="8">
        <v>26897901</v>
      </c>
      <c r="F19" s="8" t="s">
        <v>346</v>
      </c>
      <c r="G19" s="8" t="s">
        <v>215</v>
      </c>
      <c r="H19" s="8" t="s">
        <v>223</v>
      </c>
      <c r="I19" s="6"/>
      <c r="J19" s="8" t="s">
        <v>218</v>
      </c>
      <c r="K19" s="26" t="s">
        <v>367</v>
      </c>
    </row>
    <row r="20" spans="1:11" ht="80" customHeight="1" x14ac:dyDescent="0.3">
      <c r="A20" s="25" t="s">
        <v>239</v>
      </c>
      <c r="B20" s="8" t="s">
        <v>321</v>
      </c>
      <c r="C20" s="8" t="s">
        <v>322</v>
      </c>
      <c r="D20" s="8"/>
      <c r="E20" s="8">
        <v>26897902</v>
      </c>
      <c r="F20" s="8" t="s">
        <v>349</v>
      </c>
      <c r="G20" s="8" t="s">
        <v>215</v>
      </c>
      <c r="H20" s="8" t="s">
        <v>223</v>
      </c>
      <c r="I20" s="6"/>
      <c r="J20" s="8" t="s">
        <v>218</v>
      </c>
      <c r="K20" s="26" t="s">
        <v>367</v>
      </c>
    </row>
    <row r="21" spans="1:11" ht="80" customHeight="1" x14ac:dyDescent="0.3">
      <c r="A21" s="25" t="s">
        <v>239</v>
      </c>
      <c r="B21" s="8" t="s">
        <v>321</v>
      </c>
      <c r="C21" s="8" t="s">
        <v>322</v>
      </c>
      <c r="D21" s="8"/>
      <c r="E21" s="8">
        <v>26897903</v>
      </c>
      <c r="F21" s="8" t="s">
        <v>342</v>
      </c>
      <c r="G21" s="8" t="s">
        <v>215</v>
      </c>
      <c r="H21" s="8" t="s">
        <v>223</v>
      </c>
      <c r="I21" s="6"/>
      <c r="J21" s="8" t="s">
        <v>218</v>
      </c>
      <c r="K21" s="26" t="s">
        <v>367</v>
      </c>
    </row>
    <row r="22" spans="1:11" ht="80" customHeight="1" x14ac:dyDescent="0.3">
      <c r="A22" s="25" t="s">
        <v>239</v>
      </c>
      <c r="B22" s="8" t="s">
        <v>321</v>
      </c>
      <c r="C22" s="8" t="s">
        <v>322</v>
      </c>
      <c r="D22" s="8"/>
      <c r="E22" s="8">
        <v>26897903</v>
      </c>
      <c r="F22" s="8" t="s">
        <v>347</v>
      </c>
      <c r="G22" s="8" t="s">
        <v>215</v>
      </c>
      <c r="H22" s="8" t="s">
        <v>223</v>
      </c>
      <c r="I22" s="6"/>
      <c r="J22" s="8" t="s">
        <v>218</v>
      </c>
      <c r="K22" s="26" t="s">
        <v>367</v>
      </c>
    </row>
    <row r="23" spans="1:11" ht="80" customHeight="1" x14ac:dyDescent="0.3">
      <c r="A23" s="25" t="s">
        <v>239</v>
      </c>
      <c r="B23" s="8" t="s">
        <v>321</v>
      </c>
      <c r="C23" s="8" t="s">
        <v>322</v>
      </c>
      <c r="D23" s="8"/>
      <c r="E23" s="8">
        <v>26897904</v>
      </c>
      <c r="F23" s="8" t="s">
        <v>350</v>
      </c>
      <c r="G23" s="8" t="s">
        <v>215</v>
      </c>
      <c r="H23" s="8" t="s">
        <v>223</v>
      </c>
      <c r="I23" s="6"/>
      <c r="J23" s="8" t="s">
        <v>218</v>
      </c>
      <c r="K23" s="26" t="s">
        <v>367</v>
      </c>
    </row>
    <row r="24" spans="1:11" ht="80" customHeight="1" x14ac:dyDescent="0.3">
      <c r="A24" s="25" t="s">
        <v>239</v>
      </c>
      <c r="B24" s="8" t="s">
        <v>321</v>
      </c>
      <c r="C24" s="8" t="s">
        <v>322</v>
      </c>
      <c r="D24" s="8"/>
      <c r="E24" s="8">
        <v>26897905</v>
      </c>
      <c r="F24" s="8" t="s">
        <v>351</v>
      </c>
      <c r="G24" s="8" t="s">
        <v>215</v>
      </c>
      <c r="H24" s="8" t="s">
        <v>223</v>
      </c>
      <c r="I24" s="6"/>
      <c r="J24" s="8" t="s">
        <v>218</v>
      </c>
      <c r="K24" s="26" t="s">
        <v>367</v>
      </c>
    </row>
    <row r="25" spans="1:11" ht="80" customHeight="1" x14ac:dyDescent="0.3">
      <c r="A25" s="25" t="s">
        <v>239</v>
      </c>
      <c r="B25" s="8" t="s">
        <v>321</v>
      </c>
      <c r="C25" s="8" t="s">
        <v>322</v>
      </c>
      <c r="D25" s="8"/>
      <c r="E25" s="8">
        <v>26897910</v>
      </c>
      <c r="F25" s="8" t="s">
        <v>352</v>
      </c>
      <c r="G25" s="8" t="s">
        <v>215</v>
      </c>
      <c r="H25" s="8" t="s">
        <v>223</v>
      </c>
      <c r="I25" s="6"/>
      <c r="J25" s="8" t="s">
        <v>218</v>
      </c>
      <c r="K25" s="26" t="s">
        <v>367</v>
      </c>
    </row>
    <row r="26" spans="1:11" ht="80" customHeight="1" x14ac:dyDescent="0.3">
      <c r="A26" s="25" t="s">
        <v>239</v>
      </c>
      <c r="B26" s="8" t="s">
        <v>321</v>
      </c>
      <c r="C26" s="8" t="s">
        <v>322</v>
      </c>
      <c r="D26" s="8"/>
      <c r="E26" s="8">
        <v>26897915</v>
      </c>
      <c r="F26" s="8" t="s">
        <v>346</v>
      </c>
      <c r="G26" s="8" t="s">
        <v>215</v>
      </c>
      <c r="H26" s="8" t="s">
        <v>223</v>
      </c>
      <c r="I26" s="6"/>
      <c r="J26" s="8" t="s">
        <v>218</v>
      </c>
      <c r="K26" s="26" t="s">
        <v>367</v>
      </c>
    </row>
    <row r="27" spans="1:11" ht="80" customHeight="1" x14ac:dyDescent="0.3">
      <c r="A27" s="25" t="s">
        <v>239</v>
      </c>
      <c r="B27" s="8" t="s">
        <v>321</v>
      </c>
      <c r="C27" s="8" t="s">
        <v>322</v>
      </c>
      <c r="D27" s="8"/>
      <c r="E27" s="8">
        <v>26899062</v>
      </c>
      <c r="F27" s="8" t="s">
        <v>346</v>
      </c>
      <c r="G27" s="8" t="s">
        <v>215</v>
      </c>
      <c r="H27" s="8" t="s">
        <v>223</v>
      </c>
      <c r="I27" s="6"/>
      <c r="J27" s="8" t="s">
        <v>218</v>
      </c>
      <c r="K27" s="26" t="s">
        <v>367</v>
      </c>
    </row>
    <row r="28" spans="1:11" ht="80" customHeight="1" x14ac:dyDescent="0.3">
      <c r="A28" s="25" t="s">
        <v>239</v>
      </c>
      <c r="B28" s="8" t="s">
        <v>321</v>
      </c>
      <c r="C28" s="8" t="s">
        <v>322</v>
      </c>
      <c r="D28" s="8"/>
      <c r="E28" s="8">
        <v>26899096</v>
      </c>
      <c r="F28" s="8" t="s">
        <v>346</v>
      </c>
      <c r="G28" s="8" t="s">
        <v>215</v>
      </c>
      <c r="H28" s="8" t="s">
        <v>223</v>
      </c>
      <c r="I28" s="6"/>
      <c r="J28" s="8" t="s">
        <v>218</v>
      </c>
      <c r="K28" s="26" t="s">
        <v>367</v>
      </c>
    </row>
    <row r="29" spans="1:11" ht="80" customHeight="1" x14ac:dyDescent="0.3">
      <c r="A29" s="25" t="s">
        <v>239</v>
      </c>
      <c r="B29" s="8" t="s">
        <v>321</v>
      </c>
      <c r="C29" s="8" t="s">
        <v>322</v>
      </c>
      <c r="D29" s="8"/>
      <c r="E29" s="8">
        <v>26899191</v>
      </c>
      <c r="F29" s="8" t="s">
        <v>353</v>
      </c>
      <c r="G29" s="8" t="s">
        <v>215</v>
      </c>
      <c r="H29" s="8" t="s">
        <v>223</v>
      </c>
      <c r="I29" s="6"/>
      <c r="J29" s="8" t="s">
        <v>218</v>
      </c>
      <c r="K29" s="26" t="s">
        <v>367</v>
      </c>
    </row>
    <row r="30" spans="1:11" ht="80" customHeight="1" x14ac:dyDescent="0.3">
      <c r="A30" s="25" t="s">
        <v>239</v>
      </c>
      <c r="B30" s="8" t="s">
        <v>321</v>
      </c>
      <c r="C30" s="8" t="s">
        <v>322</v>
      </c>
      <c r="D30" s="8"/>
      <c r="E30" s="8">
        <v>26899432</v>
      </c>
      <c r="F30" s="8" t="s">
        <v>354</v>
      </c>
      <c r="G30" s="8" t="s">
        <v>215</v>
      </c>
      <c r="H30" s="8" t="s">
        <v>223</v>
      </c>
      <c r="I30" s="6"/>
      <c r="J30" s="8" t="s">
        <v>218</v>
      </c>
      <c r="K30" s="26" t="s">
        <v>367</v>
      </c>
    </row>
    <row r="31" spans="1:11" ht="80" customHeight="1" x14ac:dyDescent="0.3">
      <c r="A31" s="25" t="s">
        <v>241</v>
      </c>
      <c r="B31" s="8" t="s">
        <v>323</v>
      </c>
      <c r="C31" s="8" t="s">
        <v>322</v>
      </c>
      <c r="D31" s="8"/>
      <c r="E31" s="8">
        <v>27343938</v>
      </c>
      <c r="F31" s="8" t="s">
        <v>242</v>
      </c>
      <c r="G31" s="8" t="s">
        <v>234</v>
      </c>
      <c r="H31" s="8" t="s">
        <v>243</v>
      </c>
      <c r="I31" s="9" t="s">
        <v>281</v>
      </c>
      <c r="J31" s="8" t="s">
        <v>218</v>
      </c>
      <c r="K31" s="26" t="s">
        <v>369</v>
      </c>
    </row>
    <row r="32" spans="1:11" ht="80" customHeight="1" x14ac:dyDescent="0.3">
      <c r="A32" s="25" t="s">
        <v>244</v>
      </c>
      <c r="B32" s="8" t="s">
        <v>324</v>
      </c>
      <c r="C32" s="8" t="s">
        <v>306</v>
      </c>
      <c r="D32" s="8"/>
      <c r="E32" s="8">
        <v>33443694</v>
      </c>
      <c r="F32" s="8" t="s">
        <v>222</v>
      </c>
      <c r="G32" s="8" t="s">
        <v>215</v>
      </c>
      <c r="H32" s="8" t="s">
        <v>216</v>
      </c>
      <c r="I32" s="9" t="s">
        <v>282</v>
      </c>
      <c r="J32" s="8" t="s">
        <v>218</v>
      </c>
      <c r="K32" s="26"/>
    </row>
    <row r="33" spans="1:11" ht="80" customHeight="1" x14ac:dyDescent="0.3">
      <c r="A33" s="25" t="s">
        <v>244</v>
      </c>
      <c r="B33" s="8" t="s">
        <v>325</v>
      </c>
      <c r="C33" s="8" t="s">
        <v>306</v>
      </c>
      <c r="D33" s="8"/>
      <c r="E33" s="8">
        <v>33443693</v>
      </c>
      <c r="F33" s="8" t="s">
        <v>222</v>
      </c>
      <c r="G33" s="8" t="s">
        <v>215</v>
      </c>
      <c r="H33" s="8" t="s">
        <v>216</v>
      </c>
      <c r="I33" s="9" t="s">
        <v>283</v>
      </c>
      <c r="J33" s="8" t="s">
        <v>218</v>
      </c>
      <c r="K33" s="26"/>
    </row>
    <row r="34" spans="1:11" ht="80" customHeight="1" x14ac:dyDescent="0.3">
      <c r="A34" s="25" t="s">
        <v>244</v>
      </c>
      <c r="B34" s="8" t="s">
        <v>326</v>
      </c>
      <c r="C34" s="8" t="s">
        <v>306</v>
      </c>
      <c r="D34" s="8"/>
      <c r="E34" s="8">
        <v>33443993</v>
      </c>
      <c r="F34" s="8" t="s">
        <v>222</v>
      </c>
      <c r="G34" s="8" t="s">
        <v>215</v>
      </c>
      <c r="H34" s="8" t="s">
        <v>216</v>
      </c>
      <c r="I34" s="9" t="s">
        <v>284</v>
      </c>
      <c r="J34" s="8" t="s">
        <v>218</v>
      </c>
      <c r="K34" s="26"/>
    </row>
    <row r="35" spans="1:11" ht="80" customHeight="1" x14ac:dyDescent="0.3">
      <c r="A35" s="25" t="s">
        <v>245</v>
      </c>
      <c r="B35" s="8" t="s">
        <v>327</v>
      </c>
      <c r="C35" s="8" t="s">
        <v>318</v>
      </c>
      <c r="D35" s="8"/>
      <c r="E35" s="8">
        <v>2327203</v>
      </c>
      <c r="F35" s="8" t="s">
        <v>237</v>
      </c>
      <c r="G35" s="8" t="s">
        <v>215</v>
      </c>
      <c r="H35" s="8" t="s">
        <v>223</v>
      </c>
      <c r="I35" s="9" t="s">
        <v>285</v>
      </c>
      <c r="J35" s="8" t="s">
        <v>218</v>
      </c>
      <c r="K35" s="26" t="s">
        <v>374</v>
      </c>
    </row>
    <row r="36" spans="1:11" ht="80" customHeight="1" x14ac:dyDescent="0.3">
      <c r="A36" s="25" t="s">
        <v>246</v>
      </c>
      <c r="B36" s="8" t="s">
        <v>328</v>
      </c>
      <c r="C36" s="8" t="s">
        <v>318</v>
      </c>
      <c r="D36" s="8"/>
      <c r="E36" s="8">
        <v>3478547</v>
      </c>
      <c r="F36" s="8" t="s">
        <v>247</v>
      </c>
      <c r="G36" s="8" t="s">
        <v>215</v>
      </c>
      <c r="H36" s="8" t="s">
        <v>216</v>
      </c>
      <c r="I36" s="9" t="s">
        <v>286</v>
      </c>
      <c r="J36" s="8" t="s">
        <v>218</v>
      </c>
      <c r="K36" s="26" t="s">
        <v>375</v>
      </c>
    </row>
    <row r="37" spans="1:11" ht="80" customHeight="1" x14ac:dyDescent="0.3">
      <c r="A37" s="25" t="s">
        <v>246</v>
      </c>
      <c r="B37" s="8" t="s">
        <v>329</v>
      </c>
      <c r="C37" s="8" t="s">
        <v>318</v>
      </c>
      <c r="D37" s="8"/>
      <c r="E37" s="8">
        <v>3479215</v>
      </c>
      <c r="F37" s="8" t="s">
        <v>228</v>
      </c>
      <c r="G37" s="8" t="s">
        <v>220</v>
      </c>
      <c r="H37" s="8" t="s">
        <v>216</v>
      </c>
      <c r="I37" s="9" t="s">
        <v>287</v>
      </c>
      <c r="J37" s="8" t="s">
        <v>218</v>
      </c>
      <c r="K37" s="26" t="s">
        <v>376</v>
      </c>
    </row>
    <row r="38" spans="1:11" ht="80" customHeight="1" x14ac:dyDescent="0.3">
      <c r="A38" s="25" t="s">
        <v>246</v>
      </c>
      <c r="B38" s="8" t="s">
        <v>328</v>
      </c>
      <c r="C38" s="8" t="s">
        <v>318</v>
      </c>
      <c r="D38" s="8"/>
      <c r="E38" s="8">
        <v>3478888</v>
      </c>
      <c r="F38" s="8" t="s">
        <v>247</v>
      </c>
      <c r="G38" s="8" t="s">
        <v>215</v>
      </c>
      <c r="H38" s="8" t="s">
        <v>216</v>
      </c>
      <c r="I38" s="9" t="s">
        <v>288</v>
      </c>
      <c r="J38" s="8" t="s">
        <v>218</v>
      </c>
      <c r="K38" s="26" t="s">
        <v>377</v>
      </c>
    </row>
    <row r="39" spans="1:11" ht="80" customHeight="1" x14ac:dyDescent="0.3">
      <c r="A39" s="25" t="s">
        <v>246</v>
      </c>
      <c r="B39" s="8" t="s">
        <v>387</v>
      </c>
      <c r="C39" s="8" t="s">
        <v>318</v>
      </c>
      <c r="D39" s="8"/>
      <c r="E39" s="8">
        <v>3479555</v>
      </c>
      <c r="F39" s="8" t="s">
        <v>228</v>
      </c>
      <c r="G39" s="8" t="s">
        <v>215</v>
      </c>
      <c r="H39" s="8" t="s">
        <v>216</v>
      </c>
      <c r="I39" s="6" t="s">
        <v>289</v>
      </c>
      <c r="J39" s="8" t="s">
        <v>218</v>
      </c>
      <c r="K39" s="26" t="s">
        <v>378</v>
      </c>
    </row>
    <row r="40" spans="1:11" ht="80" customHeight="1" x14ac:dyDescent="0.3">
      <c r="A40" s="25" t="s">
        <v>248</v>
      </c>
      <c r="B40" s="8" t="s">
        <v>388</v>
      </c>
      <c r="C40" s="8" t="s">
        <v>318</v>
      </c>
      <c r="D40" s="8"/>
      <c r="E40" s="8">
        <v>5344650</v>
      </c>
      <c r="F40" s="8" t="s">
        <v>228</v>
      </c>
      <c r="G40" s="8" t="s">
        <v>220</v>
      </c>
      <c r="H40" s="8" t="s">
        <v>216</v>
      </c>
      <c r="I40" s="6" t="s">
        <v>249</v>
      </c>
      <c r="J40" s="8" t="s">
        <v>218</v>
      </c>
      <c r="K40" s="26" t="s">
        <v>379</v>
      </c>
    </row>
    <row r="41" spans="1:11" ht="80" customHeight="1" x14ac:dyDescent="0.3">
      <c r="A41" s="25" t="s">
        <v>250</v>
      </c>
      <c r="B41" s="8" t="s">
        <v>389</v>
      </c>
      <c r="C41" s="8" t="s">
        <v>318</v>
      </c>
      <c r="D41" s="8"/>
      <c r="E41" s="8">
        <v>5413557</v>
      </c>
      <c r="F41" s="8" t="s">
        <v>357</v>
      </c>
      <c r="G41" s="8" t="s">
        <v>215</v>
      </c>
      <c r="H41" s="8" t="s">
        <v>223</v>
      </c>
      <c r="I41" s="9" t="s">
        <v>290</v>
      </c>
      <c r="J41" s="8" t="s">
        <v>218</v>
      </c>
      <c r="K41" s="26" t="s">
        <v>381</v>
      </c>
    </row>
    <row r="42" spans="1:11" ht="80" customHeight="1" x14ac:dyDescent="0.3">
      <c r="A42" s="25" t="s">
        <v>250</v>
      </c>
      <c r="B42" s="8" t="s">
        <v>330</v>
      </c>
      <c r="C42" s="8" t="s">
        <v>318</v>
      </c>
      <c r="D42" s="8"/>
      <c r="E42" s="8">
        <v>5413785</v>
      </c>
      <c r="F42" s="8" t="s">
        <v>251</v>
      </c>
      <c r="G42" s="8" t="s">
        <v>215</v>
      </c>
      <c r="H42" s="8" t="s">
        <v>223</v>
      </c>
      <c r="I42" s="9" t="s">
        <v>252</v>
      </c>
      <c r="J42" s="8" t="s">
        <v>218</v>
      </c>
      <c r="K42" s="26" t="s">
        <v>381</v>
      </c>
    </row>
    <row r="43" spans="1:11" ht="80" customHeight="1" x14ac:dyDescent="0.3">
      <c r="A43" s="25" t="s">
        <v>250</v>
      </c>
      <c r="B43" s="8" t="s">
        <v>390</v>
      </c>
      <c r="C43" s="8" t="s">
        <v>318</v>
      </c>
      <c r="D43" s="8"/>
      <c r="E43" s="8">
        <v>5414822</v>
      </c>
      <c r="F43" s="8" t="s">
        <v>344</v>
      </c>
      <c r="G43" s="8" t="s">
        <v>215</v>
      </c>
      <c r="H43" s="8" t="s">
        <v>223</v>
      </c>
      <c r="I43" s="9" t="s">
        <v>291</v>
      </c>
      <c r="J43" s="8" t="s">
        <v>218</v>
      </c>
      <c r="K43" s="26" t="s">
        <v>380</v>
      </c>
    </row>
    <row r="44" spans="1:11" ht="80" customHeight="1" x14ac:dyDescent="0.3">
      <c r="A44" s="25" t="s">
        <v>250</v>
      </c>
      <c r="B44" s="8" t="s">
        <v>331</v>
      </c>
      <c r="C44" s="8" t="s">
        <v>318</v>
      </c>
      <c r="D44" s="8"/>
      <c r="E44" s="8">
        <v>5414928</v>
      </c>
      <c r="F44" s="8" t="s">
        <v>253</v>
      </c>
      <c r="G44" s="8" t="s">
        <v>220</v>
      </c>
      <c r="H44" s="8" t="s">
        <v>223</v>
      </c>
      <c r="I44" s="9" t="s">
        <v>292</v>
      </c>
      <c r="J44" s="8" t="s">
        <v>218</v>
      </c>
      <c r="K44" s="26" t="s">
        <v>380</v>
      </c>
    </row>
    <row r="45" spans="1:11" ht="80" customHeight="1" x14ac:dyDescent="0.3">
      <c r="A45" s="25" t="s">
        <v>254</v>
      </c>
      <c r="B45" s="8" t="s">
        <v>391</v>
      </c>
      <c r="C45" s="8" t="s">
        <v>318</v>
      </c>
      <c r="D45" s="8"/>
      <c r="E45" s="8">
        <v>7663687</v>
      </c>
      <c r="F45" s="8" t="s">
        <v>255</v>
      </c>
      <c r="G45" s="8" t="s">
        <v>220</v>
      </c>
      <c r="H45" s="8" t="s">
        <v>216</v>
      </c>
      <c r="I45" s="6" t="s">
        <v>293</v>
      </c>
      <c r="J45" s="8" t="s">
        <v>218</v>
      </c>
      <c r="K45" s="26" t="s">
        <v>382</v>
      </c>
    </row>
    <row r="46" spans="1:11" ht="80" customHeight="1" x14ac:dyDescent="0.3">
      <c r="A46" s="25" t="s">
        <v>256</v>
      </c>
      <c r="B46" s="8" t="s">
        <v>392</v>
      </c>
      <c r="C46" s="8" t="s">
        <v>318</v>
      </c>
      <c r="D46" s="8"/>
      <c r="E46" s="8">
        <v>7665299</v>
      </c>
      <c r="F46" s="8" t="s">
        <v>222</v>
      </c>
      <c r="G46" s="8" t="s">
        <v>215</v>
      </c>
      <c r="H46" s="8" t="s">
        <v>216</v>
      </c>
      <c r="I46" s="6" t="s">
        <v>294</v>
      </c>
      <c r="J46" s="8" t="s">
        <v>218</v>
      </c>
      <c r="K46" s="26" t="s">
        <v>386</v>
      </c>
    </row>
    <row r="47" spans="1:11" ht="80" customHeight="1" x14ac:dyDescent="0.3">
      <c r="A47" s="25" t="s">
        <v>257</v>
      </c>
      <c r="B47" s="8" t="s">
        <v>332</v>
      </c>
      <c r="C47" s="8" t="s">
        <v>318</v>
      </c>
      <c r="D47" s="8"/>
      <c r="E47" s="8">
        <v>27020520</v>
      </c>
      <c r="F47" s="8" t="s">
        <v>341</v>
      </c>
      <c r="G47" s="8" t="s">
        <v>215</v>
      </c>
      <c r="H47" s="8" t="s">
        <v>223</v>
      </c>
      <c r="I47" s="9" t="s">
        <v>295</v>
      </c>
      <c r="J47" s="8" t="s">
        <v>218</v>
      </c>
      <c r="K47" s="28" t="s">
        <v>396</v>
      </c>
    </row>
    <row r="48" spans="1:11" ht="80" customHeight="1" x14ac:dyDescent="0.3">
      <c r="A48" s="25" t="s">
        <v>258</v>
      </c>
      <c r="B48" s="8" t="s">
        <v>333</v>
      </c>
      <c r="C48" s="8" t="s">
        <v>318</v>
      </c>
      <c r="D48" s="8"/>
      <c r="E48" s="8">
        <v>27020518</v>
      </c>
      <c r="F48" s="8" t="s">
        <v>358</v>
      </c>
      <c r="G48" s="8" t="s">
        <v>215</v>
      </c>
      <c r="H48" s="8" t="s">
        <v>223</v>
      </c>
      <c r="I48" s="9" t="s">
        <v>296</v>
      </c>
      <c r="J48" s="8" t="s">
        <v>218</v>
      </c>
      <c r="K48" s="28" t="s">
        <v>397</v>
      </c>
    </row>
    <row r="49" spans="1:11" ht="80" customHeight="1" x14ac:dyDescent="0.3">
      <c r="A49" s="25" t="s">
        <v>259</v>
      </c>
      <c r="B49" s="8" t="s">
        <v>334</v>
      </c>
      <c r="C49" s="8" t="s">
        <v>318</v>
      </c>
      <c r="D49" s="8"/>
      <c r="E49" s="8">
        <v>27020519</v>
      </c>
      <c r="F49" s="8" t="s">
        <v>341</v>
      </c>
      <c r="G49" s="8" t="s">
        <v>215</v>
      </c>
      <c r="H49" s="8" t="s">
        <v>223</v>
      </c>
      <c r="I49" s="9" t="s">
        <v>297</v>
      </c>
      <c r="J49" s="8" t="s">
        <v>218</v>
      </c>
      <c r="K49" s="28" t="s">
        <v>398</v>
      </c>
    </row>
    <row r="50" spans="1:11" ht="80" customHeight="1" x14ac:dyDescent="0.3">
      <c r="A50" s="25" t="s">
        <v>260</v>
      </c>
      <c r="B50" s="8" t="s">
        <v>335</v>
      </c>
      <c r="C50" s="8" t="s">
        <v>318</v>
      </c>
      <c r="D50" s="8"/>
      <c r="E50" s="8"/>
      <c r="F50" s="10" t="s">
        <v>359</v>
      </c>
      <c r="G50" s="8" t="s">
        <v>215</v>
      </c>
      <c r="H50" s="8"/>
      <c r="I50" s="6" t="s">
        <v>261</v>
      </c>
      <c r="J50" s="8" t="s">
        <v>218</v>
      </c>
      <c r="K50" s="26"/>
    </row>
    <row r="51" spans="1:11" ht="80" customHeight="1" x14ac:dyDescent="0.3">
      <c r="A51" s="25" t="s">
        <v>262</v>
      </c>
      <c r="B51" s="8" t="s">
        <v>336</v>
      </c>
      <c r="C51" s="8" t="s">
        <v>318</v>
      </c>
      <c r="D51" s="8"/>
      <c r="E51" s="8">
        <v>54317058</v>
      </c>
      <c r="F51" s="8" t="s">
        <v>228</v>
      </c>
      <c r="G51" s="8" t="s">
        <v>220</v>
      </c>
      <c r="H51" s="8" t="s">
        <v>216</v>
      </c>
      <c r="I51" s="9" t="s">
        <v>298</v>
      </c>
      <c r="J51" s="8" t="s">
        <v>218</v>
      </c>
      <c r="K51" s="26" t="s">
        <v>373</v>
      </c>
    </row>
    <row r="52" spans="1:11" ht="80" customHeight="1" x14ac:dyDescent="0.3">
      <c r="A52" s="25" t="s">
        <v>263</v>
      </c>
      <c r="B52" s="8" t="s">
        <v>337</v>
      </c>
      <c r="C52" s="8" t="s">
        <v>318</v>
      </c>
      <c r="D52" s="8"/>
      <c r="E52" s="8">
        <v>55814408</v>
      </c>
      <c r="F52" s="8" t="s">
        <v>360</v>
      </c>
      <c r="G52" s="8" t="s">
        <v>215</v>
      </c>
      <c r="H52" s="8" t="s">
        <v>216</v>
      </c>
      <c r="I52" s="9" t="s">
        <v>299</v>
      </c>
      <c r="J52" s="8" t="s">
        <v>218</v>
      </c>
      <c r="K52" s="26" t="s">
        <v>370</v>
      </c>
    </row>
    <row r="53" spans="1:11" ht="80" customHeight="1" x14ac:dyDescent="0.3">
      <c r="A53" s="25" t="s">
        <v>263</v>
      </c>
      <c r="B53" s="8" t="s">
        <v>338</v>
      </c>
      <c r="C53" s="8" t="s">
        <v>318</v>
      </c>
      <c r="D53" s="8"/>
      <c r="E53" s="8">
        <v>55814410</v>
      </c>
      <c r="F53" s="8" t="s">
        <v>343</v>
      </c>
      <c r="G53" s="8" t="s">
        <v>215</v>
      </c>
      <c r="H53" s="8" t="s">
        <v>216</v>
      </c>
      <c r="I53" s="9" t="s">
        <v>300</v>
      </c>
      <c r="J53" s="8" t="s">
        <v>218</v>
      </c>
      <c r="K53" s="26" t="s">
        <v>371</v>
      </c>
    </row>
    <row r="54" spans="1:11" ht="80" customHeight="1" thickBot="1" x14ac:dyDescent="0.35">
      <c r="A54" s="29" t="s">
        <v>263</v>
      </c>
      <c r="B54" s="30" t="s">
        <v>339</v>
      </c>
      <c r="C54" s="30" t="s">
        <v>318</v>
      </c>
      <c r="D54" s="30"/>
      <c r="E54" s="30">
        <v>55814408</v>
      </c>
      <c r="F54" s="30" t="s">
        <v>361</v>
      </c>
      <c r="G54" s="30" t="s">
        <v>215</v>
      </c>
      <c r="H54" s="30" t="s">
        <v>216</v>
      </c>
      <c r="I54" s="31" t="s">
        <v>301</v>
      </c>
      <c r="J54" s="30" t="s">
        <v>218</v>
      </c>
      <c r="K54" s="32" t="s">
        <v>372</v>
      </c>
    </row>
  </sheetData>
  <mergeCells count="2">
    <mergeCell ref="D2:E2"/>
    <mergeCell ref="A1:K1"/>
  </mergeCells>
  <phoneticPr fontId="2" type="noConversion"/>
  <pageMargins left="0.70866141732283472" right="0.70866141732283472" top="0.74803149606299213" bottom="0.74803149606299213" header="0.31496062992125984" footer="0.31496062992125984"/>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 S1</vt:lpstr>
      <vt:lpstr>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茜 张</dc:creator>
  <cp:lastModifiedBy>茜 张</cp:lastModifiedBy>
  <dcterms:created xsi:type="dcterms:W3CDTF">2025-11-25T06:56:33Z</dcterms:created>
  <dcterms:modified xsi:type="dcterms:W3CDTF">2025-11-26T13:09:41Z</dcterms:modified>
</cp:coreProperties>
</file>